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drawings/drawing2.xml" ContentType="application/vnd.openxmlformats-officedocument.drawing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charts/chart121.xml" ContentType="application/vnd.openxmlformats-officedocument.drawingml.chart+xml"/>
  <Override PartName="/xl/charts/chart122.xml" ContentType="application/vnd.openxmlformats-officedocument.drawingml.chart+xml"/>
  <Override PartName="/xl/drawings/drawing3.xml" ContentType="application/vnd.openxmlformats-officedocument.drawing+xml"/>
  <Override PartName="/xl/charts/chart123.xml" ContentType="application/vnd.openxmlformats-officedocument.drawingml.chart+xml"/>
  <Override PartName="/xl/charts/chart124.xml" ContentType="application/vnd.openxmlformats-officedocument.drawingml.chart+xml"/>
  <Override PartName="/xl/charts/chart125.xml" ContentType="application/vnd.openxmlformats-officedocument.drawingml.chart+xml"/>
  <Override PartName="/xl/charts/chart126.xml" ContentType="application/vnd.openxmlformats-officedocument.drawingml.chart+xml"/>
  <Override PartName="/xl/charts/chart127.xml" ContentType="application/vnd.openxmlformats-officedocument.drawingml.chart+xml"/>
  <Override PartName="/xl/charts/chart128.xml" ContentType="application/vnd.openxmlformats-officedocument.drawingml.chart+xml"/>
  <Override PartName="/xl/charts/chart129.xml" ContentType="application/vnd.openxmlformats-officedocument.drawingml.chart+xml"/>
  <Override PartName="/xl/charts/chart130.xml" ContentType="application/vnd.openxmlformats-officedocument.drawingml.chart+xml"/>
  <Override PartName="/xl/charts/chart131.xml" ContentType="application/vnd.openxmlformats-officedocument.drawingml.chart+xml"/>
  <Override PartName="/xl/charts/chart132.xml" ContentType="application/vnd.openxmlformats-officedocument.drawingml.chart+xml"/>
  <Override PartName="/xl/charts/chart133.xml" ContentType="application/vnd.openxmlformats-officedocument.drawingml.chart+xml"/>
  <Override PartName="/xl/charts/chart134.xml" ContentType="application/vnd.openxmlformats-officedocument.drawingml.chart+xml"/>
  <Override PartName="/xl/charts/chart135.xml" ContentType="application/vnd.openxmlformats-officedocument.drawingml.chart+xml"/>
  <Override PartName="/xl/charts/chart136.xml" ContentType="application/vnd.openxmlformats-officedocument.drawingml.chart+xml"/>
  <Override PartName="/xl/charts/chart137.xml" ContentType="application/vnd.openxmlformats-officedocument.drawingml.chart+xml"/>
  <Override PartName="/xl/charts/chart138.xml" ContentType="application/vnd.openxmlformats-officedocument.drawingml.chart+xml"/>
  <Override PartName="/xl/charts/chart139.xml" ContentType="application/vnd.openxmlformats-officedocument.drawingml.chart+xml"/>
  <Override PartName="/xl/charts/chart140.xml" ContentType="application/vnd.openxmlformats-officedocument.drawingml.chart+xml"/>
  <Override PartName="/xl/charts/chart141.xml" ContentType="application/vnd.openxmlformats-officedocument.drawingml.chart+xml"/>
  <Override PartName="/xl/charts/chart142.xml" ContentType="application/vnd.openxmlformats-officedocument.drawingml.chart+xml"/>
  <Override PartName="/xl/charts/chart143.xml" ContentType="application/vnd.openxmlformats-officedocument.drawingml.chart+xml"/>
  <Override PartName="/xl/charts/chart144.xml" ContentType="application/vnd.openxmlformats-officedocument.drawingml.chart+xml"/>
  <Override PartName="/xl/charts/chart145.xml" ContentType="application/vnd.openxmlformats-officedocument.drawingml.chart+xml"/>
  <Override PartName="/xl/charts/chart146.xml" ContentType="application/vnd.openxmlformats-officedocument.drawingml.chart+xml"/>
  <Override PartName="/xl/charts/chart147.xml" ContentType="application/vnd.openxmlformats-officedocument.drawingml.chart+xml"/>
  <Override PartName="/xl/charts/chart148.xml" ContentType="application/vnd.openxmlformats-officedocument.drawingml.chart+xml"/>
  <Override PartName="/xl/charts/chart149.xml" ContentType="application/vnd.openxmlformats-officedocument.drawingml.chart+xml"/>
  <Override PartName="/xl/charts/chart150.xml" ContentType="application/vnd.openxmlformats-officedocument.drawingml.chart+xml"/>
  <Override PartName="/xl/charts/chart151.xml" ContentType="application/vnd.openxmlformats-officedocument.drawingml.chart+xml"/>
  <Override PartName="/xl/charts/chart152.xml" ContentType="application/vnd.openxmlformats-officedocument.drawingml.chart+xml"/>
  <Override PartName="/xl/charts/chart153.xml" ContentType="application/vnd.openxmlformats-officedocument.drawingml.chart+xml"/>
  <Override PartName="/xl/charts/chart154.xml" ContentType="application/vnd.openxmlformats-officedocument.drawingml.chart+xml"/>
  <Override PartName="/xl/charts/chart155.xml" ContentType="application/vnd.openxmlformats-officedocument.drawingml.chart+xml"/>
  <Override PartName="/xl/charts/chart156.xml" ContentType="application/vnd.openxmlformats-officedocument.drawingml.chart+xml"/>
  <Override PartName="/xl/charts/chart157.xml" ContentType="application/vnd.openxmlformats-officedocument.drawingml.chart+xml"/>
  <Override PartName="/xl/charts/chart158.xml" ContentType="application/vnd.openxmlformats-officedocument.drawingml.chart+xml"/>
  <Override PartName="/xl/charts/chart159.xml" ContentType="application/vnd.openxmlformats-officedocument.drawingml.chart+xml"/>
  <Override PartName="/xl/charts/chart160.xml" ContentType="application/vnd.openxmlformats-officedocument.drawingml.chart+xml"/>
  <Override PartName="/xl/charts/chart161.xml" ContentType="application/vnd.openxmlformats-officedocument.drawingml.chart+xml"/>
  <Override PartName="/xl/charts/chart162.xml" ContentType="application/vnd.openxmlformats-officedocument.drawingml.chart+xml"/>
  <Override PartName="/xl/charts/chart163.xml" ContentType="application/vnd.openxmlformats-officedocument.drawingml.chart+xml"/>
  <Override PartName="/xl/charts/chart164.xml" ContentType="application/vnd.openxmlformats-officedocument.drawingml.chart+xml"/>
  <Override PartName="/xl/charts/chart165.xml" ContentType="application/vnd.openxmlformats-officedocument.drawingml.chart+xml"/>
  <Override PartName="/xl/charts/chart166.xml" ContentType="application/vnd.openxmlformats-officedocument.drawingml.chart+xml"/>
  <Override PartName="/xl/charts/chart167.xml" ContentType="application/vnd.openxmlformats-officedocument.drawingml.chart+xml"/>
  <Override PartName="/xl/charts/chart168.xml" ContentType="application/vnd.openxmlformats-officedocument.drawingml.chart+xml"/>
  <Override PartName="/xl/charts/chart169.xml" ContentType="application/vnd.openxmlformats-officedocument.drawingml.chart+xml"/>
  <Override PartName="/xl/charts/chart170.xml" ContentType="application/vnd.openxmlformats-officedocument.drawingml.chart+xml"/>
  <Override PartName="/xl/charts/chart171.xml" ContentType="application/vnd.openxmlformats-officedocument.drawingml.chart+xml"/>
  <Override PartName="/xl/charts/chart172.xml" ContentType="application/vnd.openxmlformats-officedocument.drawingml.chart+xml"/>
  <Override PartName="/xl/charts/chart173.xml" ContentType="application/vnd.openxmlformats-officedocument.drawingml.chart+xml"/>
  <Override PartName="/xl/charts/chart174.xml" ContentType="application/vnd.openxmlformats-officedocument.drawingml.chart+xml"/>
  <Override PartName="/xl/charts/chart175.xml" ContentType="application/vnd.openxmlformats-officedocument.drawingml.chart+xml"/>
  <Override PartName="/xl/drawings/drawing4.xml" ContentType="application/vnd.openxmlformats-officedocument.drawing+xml"/>
  <Override PartName="/xl/charts/chart176.xml" ContentType="application/vnd.openxmlformats-officedocument.drawingml.chart+xml"/>
  <Override PartName="/xl/charts/chart177.xml" ContentType="application/vnd.openxmlformats-officedocument.drawingml.chart+xml"/>
  <Override PartName="/xl/charts/chart178.xml" ContentType="application/vnd.openxmlformats-officedocument.drawingml.chart+xml"/>
  <Override PartName="/xl/charts/chart179.xml" ContentType="application/vnd.openxmlformats-officedocument.drawingml.chart+xml"/>
  <Override PartName="/xl/charts/chart180.xml" ContentType="application/vnd.openxmlformats-officedocument.drawingml.chart+xml"/>
  <Override PartName="/xl/charts/chart181.xml" ContentType="application/vnd.openxmlformats-officedocument.drawingml.chart+xml"/>
  <Override PartName="/xl/charts/chart182.xml" ContentType="application/vnd.openxmlformats-officedocument.drawingml.chart+xml"/>
  <Override PartName="/xl/charts/chart183.xml" ContentType="application/vnd.openxmlformats-officedocument.drawingml.chart+xml"/>
  <Override PartName="/xl/charts/chart184.xml" ContentType="application/vnd.openxmlformats-officedocument.drawingml.chart+xml"/>
  <Override PartName="/xl/charts/chart185.xml" ContentType="application/vnd.openxmlformats-officedocument.drawingml.chart+xml"/>
  <Override PartName="/xl/charts/chart186.xml" ContentType="application/vnd.openxmlformats-officedocument.drawingml.chart+xml"/>
  <Override PartName="/xl/charts/chart187.xml" ContentType="application/vnd.openxmlformats-officedocument.drawingml.chart+xml"/>
  <Override PartName="/xl/charts/chart188.xml" ContentType="application/vnd.openxmlformats-officedocument.drawingml.chart+xml"/>
  <Override PartName="/xl/charts/chart189.xml" ContentType="application/vnd.openxmlformats-officedocument.drawingml.chart+xml"/>
  <Override PartName="/xl/charts/chart190.xml" ContentType="application/vnd.openxmlformats-officedocument.drawingml.chart+xml"/>
  <Override PartName="/xl/charts/chart191.xml" ContentType="application/vnd.openxmlformats-officedocument.drawingml.chart+xml"/>
  <Override PartName="/xl/charts/chart192.xml" ContentType="application/vnd.openxmlformats-officedocument.drawingml.chart+xml"/>
  <Override PartName="/xl/charts/chart193.xml" ContentType="application/vnd.openxmlformats-officedocument.drawingml.chart+xml"/>
  <Override PartName="/xl/charts/chart194.xml" ContentType="application/vnd.openxmlformats-officedocument.drawingml.chart+xml"/>
  <Override PartName="/xl/charts/chart195.xml" ContentType="application/vnd.openxmlformats-officedocument.drawingml.chart+xml"/>
  <Override PartName="/xl/charts/chart196.xml" ContentType="application/vnd.openxmlformats-officedocument.drawingml.chart+xml"/>
  <Override PartName="/xl/charts/chart197.xml" ContentType="application/vnd.openxmlformats-officedocument.drawingml.chart+xml"/>
  <Override PartName="/xl/charts/chart19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15" yWindow="60" windowWidth="15225" windowHeight="11985" tabRatio="831"/>
  </bookViews>
  <sheets>
    <sheet name="Burren correlations" sheetId="11" r:id="rId1"/>
    <sheet name="Scatter plots p&gt;0.001" sheetId="10" r:id="rId2"/>
    <sheet name="Scatter plots p&gt;0.01" sheetId="7" r:id="rId3"/>
    <sheet name="Scatter plots p&gt;0.05" sheetId="8" r:id="rId4"/>
    <sheet name="Scatter plots p&gt;0.1" sheetId="9" r:id="rId5"/>
  </sheets>
  <externalReferences>
    <externalReference r:id="rId6"/>
  </externalReferences>
  <calcPr calcId="145621" concurrentCalc="0"/>
</workbook>
</file>

<file path=xl/sharedStrings.xml><?xml version="1.0" encoding="utf-8"?>
<sst xmlns="http://schemas.openxmlformats.org/spreadsheetml/2006/main" count="63" uniqueCount="37">
  <si>
    <t>Soil Temp</t>
  </si>
  <si>
    <t>Soil MC</t>
  </si>
  <si>
    <t>DOG1</t>
  </si>
  <si>
    <t>MFT</t>
  </si>
  <si>
    <t>SnrK2.1</t>
  </si>
  <si>
    <t>Snrk2.4</t>
  </si>
  <si>
    <t>ABI2</t>
  </si>
  <si>
    <t>ABI3</t>
  </si>
  <si>
    <t>ABI4</t>
  </si>
  <si>
    <t>ABI5</t>
  </si>
  <si>
    <t>PYR1</t>
  </si>
  <si>
    <t>PYL7</t>
  </si>
  <si>
    <t>NCED6</t>
  </si>
  <si>
    <t>CYP707A2</t>
  </si>
  <si>
    <t>GA3ox1</t>
  </si>
  <si>
    <t>GA2ox2</t>
  </si>
  <si>
    <t>GID1A</t>
  </si>
  <si>
    <t>PIL5</t>
  </si>
  <si>
    <t>SPT</t>
  </si>
  <si>
    <t>RGA2</t>
  </si>
  <si>
    <t>RGL2</t>
  </si>
  <si>
    <t>NR1</t>
  </si>
  <si>
    <t>FLC</t>
  </si>
  <si>
    <t>ψb germ</t>
  </si>
  <si>
    <t>Significant correlation at p&gt;(0.001)</t>
  </si>
  <si>
    <t>Significant correlation at p&gt;(0.05)</t>
  </si>
  <si>
    <t>Significant correlation at p&gt;(0.01)</t>
  </si>
  <si>
    <t xml:space="preserve">Significant correlation at p&gt;(0.1) </t>
  </si>
  <si>
    <t>All comparisons have 9 degrees of freedom.</t>
  </si>
  <si>
    <t>CIPK23</t>
  </si>
  <si>
    <t>PHYA</t>
  </si>
  <si>
    <t>Scatter plots where P&gt;(0.001)</t>
  </si>
  <si>
    <t>Scatter plots where P&gt;(0.01)</t>
  </si>
  <si>
    <t>Scatter plots where P&gt;(0.05)</t>
  </si>
  <si>
    <t>Scatter plots where P&gt;(0.1)</t>
  </si>
  <si>
    <t>NRT1.1</t>
  </si>
  <si>
    <r>
      <t>Data S1. Linear correlation coefficients for comparisons between envionmental, physiological and molecular parameters for buried Bur seeds recovered from the field between 18/Nov/2009 and 12/Oct/2010.</t>
    </r>
    <r>
      <rPr>
        <sz val="12"/>
        <color theme="1"/>
        <rFont val="Calibri"/>
        <family val="2"/>
        <scheme val="minor"/>
      </rPr>
      <t xml:space="preserve"> In order to consider only the response to seed burial data from seeds prior to burial was omitted as their response is determined by prior maternal maturation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2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0" borderId="0" xfId="0" applyFont="1"/>
    <xf numFmtId="0" fontId="4" fillId="0" borderId="0" xfId="0" applyFont="1"/>
    <xf numFmtId="164" fontId="3" fillId="0" borderId="3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3" fillId="5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/>
    <xf numFmtId="164" fontId="3" fillId="0" borderId="4" xfId="0" applyNumberFormat="1" applyFont="1" applyFill="1" applyBorder="1" applyAlignment="1">
      <alignment horizontal="center" vertical="center"/>
    </xf>
    <xf numFmtId="164" fontId="3" fillId="3" borderId="4" xfId="0" applyNumberFormat="1" applyFont="1" applyFill="1" applyBorder="1" applyAlignment="1">
      <alignment horizontal="center" vertical="center"/>
    </xf>
    <xf numFmtId="164" fontId="3" fillId="4" borderId="4" xfId="0" applyNumberFormat="1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5" borderId="4" xfId="0" applyNumberFormat="1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0" xfId="0" applyFont="1"/>
    <xf numFmtId="0" fontId="5" fillId="0" borderId="1" xfId="0" applyFont="1" applyBorder="1"/>
    <xf numFmtId="0" fontId="5" fillId="0" borderId="2" xfId="0" applyFont="1" applyBorder="1"/>
    <xf numFmtId="0" fontId="0" fillId="0" borderId="0" xfId="0" applyFont="1"/>
    <xf numFmtId="0" fontId="0" fillId="5" borderId="0" xfId="0" applyFont="1" applyFill="1"/>
    <xf numFmtId="0" fontId="0" fillId="3" borderId="0" xfId="0" applyFont="1" applyFill="1"/>
    <xf numFmtId="0" fontId="0" fillId="2" borderId="0" xfId="0" applyFont="1" applyFill="1"/>
    <xf numFmtId="0" fontId="0" fillId="4" borderId="0" xfId="0" applyFont="1" applyFill="1"/>
    <xf numFmtId="0" fontId="0" fillId="0" borderId="1" xfId="0" applyFill="1" applyBorder="1"/>
    <xf numFmtId="0" fontId="2" fillId="0" borderId="3" xfId="0" applyFont="1" applyFill="1" applyBorder="1" applyAlignment="1">
      <alignment horizontal="left" vertical="top"/>
    </xf>
    <xf numFmtId="2" fontId="2" fillId="0" borderId="0" xfId="0" applyNumberFormat="1" applyFont="1" applyFill="1" applyAlignment="1">
      <alignment horizontal="left" vertical="center"/>
    </xf>
    <xf numFmtId="2" fontId="2" fillId="0" borderId="0" xfId="0" applyNumberFormat="1" applyFont="1" applyFill="1" applyAlignment="1">
      <alignment horizontal="left" vertical="top"/>
    </xf>
    <xf numFmtId="0" fontId="6" fillId="0" borderId="0" xfId="0" applyFont="1"/>
    <xf numFmtId="0" fontId="4" fillId="0" borderId="1" xfId="0" applyFont="1" applyBorder="1"/>
    <xf numFmtId="2" fontId="3" fillId="0" borderId="0" xfId="0" applyNumberFormat="1" applyFont="1" applyFill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textRotation="90"/>
    </xf>
    <xf numFmtId="0" fontId="5" fillId="0" borderId="0" xfId="0" applyFont="1" applyAlignment="1">
      <alignment horizontal="center" textRotation="90"/>
    </xf>
    <xf numFmtId="2" fontId="7" fillId="0" borderId="0" xfId="0" applyNumberFormat="1" applyFont="1" applyFill="1" applyAlignment="1">
      <alignment vertical="top" wrapText="1"/>
    </xf>
    <xf numFmtId="2" fontId="7" fillId="0" borderId="0" xfId="0" applyNumberFormat="1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411008"/>
        <c:axId val="200870144"/>
      </c:scatterChart>
      <c:valAx>
        <c:axId val="2004110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00870144"/>
        <c:crosses val="autoZero"/>
        <c:crossBetween val="midCat"/>
        <c:minorUnit val="1"/>
      </c:valAx>
      <c:valAx>
        <c:axId val="200870144"/>
        <c:scaling>
          <c:orientation val="minMax"/>
          <c:max val="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nRK2.1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00411008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80512"/>
        <c:axId val="146482688"/>
      </c:scatterChart>
      <c:valAx>
        <c:axId val="1464805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482688"/>
        <c:crosses val="autoZero"/>
        <c:crossBetween val="midCat"/>
        <c:minorUnit val="1"/>
      </c:valAx>
      <c:valAx>
        <c:axId val="146482688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480512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98720"/>
        <c:axId val="214800640"/>
      </c:scatterChart>
      <c:valAx>
        <c:axId val="214798720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4800640"/>
        <c:crosses val="autoZero"/>
        <c:crossBetween val="midCat"/>
        <c:majorUnit val="500"/>
        <c:minorUnit val="1"/>
      </c:valAx>
      <c:valAx>
        <c:axId val="21480064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479872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825600"/>
        <c:axId val="215945984"/>
      </c:scatterChart>
      <c:valAx>
        <c:axId val="214825600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5945984"/>
        <c:crosses val="autoZero"/>
        <c:crossBetween val="midCat"/>
        <c:majorUnit val="50"/>
        <c:minorUnit val="1"/>
      </c:valAx>
      <c:valAx>
        <c:axId val="215945984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4825600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987328"/>
        <c:axId val="215989248"/>
      </c:scatterChart>
      <c:valAx>
        <c:axId val="215987328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5989248"/>
        <c:crosses val="autoZero"/>
        <c:crossBetween val="midCat"/>
        <c:majorUnit val="50"/>
        <c:minorUnit val="1"/>
      </c:valAx>
      <c:valAx>
        <c:axId val="215989248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5987328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997824"/>
        <c:axId val="216012288"/>
      </c:scatterChart>
      <c:valAx>
        <c:axId val="215997824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012288"/>
        <c:crosses val="autoZero"/>
        <c:crossBetween val="midCat"/>
        <c:majorUnit val="50"/>
        <c:minorUnit val="1"/>
      </c:valAx>
      <c:valAx>
        <c:axId val="216012288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599782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053632"/>
        <c:axId val="216068096"/>
      </c:scatterChart>
      <c:valAx>
        <c:axId val="216053632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068096"/>
        <c:crosses val="autoZero"/>
        <c:crossBetween val="midCat"/>
        <c:majorUnit val="50"/>
        <c:minorUnit val="1"/>
      </c:valAx>
      <c:valAx>
        <c:axId val="216068096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053632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097152"/>
        <c:axId val="216099072"/>
      </c:scatterChart>
      <c:valAx>
        <c:axId val="216097152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099072"/>
        <c:crosses val="autoZero"/>
        <c:crossBetween val="midCat"/>
        <c:majorUnit val="50"/>
        <c:minorUnit val="1"/>
      </c:valAx>
      <c:valAx>
        <c:axId val="216099072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097152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115456"/>
        <c:axId val="216121728"/>
      </c:scatterChart>
      <c:valAx>
        <c:axId val="216115456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121728"/>
        <c:crosses val="autoZero"/>
        <c:crossBetween val="midCat"/>
        <c:majorUnit val="50"/>
        <c:minorUnit val="1"/>
      </c:valAx>
      <c:valAx>
        <c:axId val="216121728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11545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228608"/>
        <c:axId val="216230528"/>
      </c:scatterChart>
      <c:valAx>
        <c:axId val="216228608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230528"/>
        <c:crosses val="autoZero"/>
        <c:crossBetween val="midCat"/>
        <c:majorUnit val="50"/>
        <c:minorUnit val="1"/>
      </c:valAx>
      <c:valAx>
        <c:axId val="216230528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228608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251392"/>
        <c:axId val="216265856"/>
      </c:scatterChart>
      <c:valAx>
        <c:axId val="216251392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265856"/>
        <c:crosses val="autoZero"/>
        <c:crossBetween val="midCat"/>
        <c:majorUnit val="50"/>
        <c:minorUnit val="1"/>
      </c:valAx>
      <c:valAx>
        <c:axId val="216265856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251392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557056"/>
        <c:axId val="216558976"/>
      </c:scatterChart>
      <c:valAx>
        <c:axId val="216557056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558976"/>
        <c:crosses val="autoZero"/>
        <c:crossBetween val="midCat"/>
        <c:majorUnit val="50"/>
        <c:minorUnit val="1"/>
      </c:valAx>
      <c:valAx>
        <c:axId val="216558976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557056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507648"/>
        <c:axId val="146513920"/>
      </c:scatterChart>
      <c:valAx>
        <c:axId val="146507648"/>
        <c:scaling>
          <c:orientation val="minMax"/>
          <c:max val="6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513920"/>
        <c:crosses val="autoZero"/>
        <c:crossBetween val="midCat"/>
        <c:minorUnit val="1"/>
      </c:valAx>
      <c:valAx>
        <c:axId val="146513920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507648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281088"/>
        <c:axId val="216283008"/>
      </c:scatterChart>
      <c:valAx>
        <c:axId val="216281088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283008"/>
        <c:crosses val="autoZero"/>
        <c:crossBetween val="midCat"/>
        <c:majorUnit val="50"/>
        <c:minorUnit val="1"/>
      </c:valAx>
      <c:valAx>
        <c:axId val="216283008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281088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W$5:$W$15</c:f>
              <c:numCache>
                <c:formatCode>General</c:formatCode>
                <c:ptCount val="11"/>
                <c:pt idx="0">
                  <c:v>2.6112101414376325</c:v>
                </c:pt>
                <c:pt idx="1">
                  <c:v>6.7961515614914667</c:v>
                </c:pt>
                <c:pt idx="2">
                  <c:v>3.0823295260869812</c:v>
                </c:pt>
                <c:pt idx="3">
                  <c:v>6.7026826512607558</c:v>
                </c:pt>
                <c:pt idx="4">
                  <c:v>30.471654120241549</c:v>
                </c:pt>
                <c:pt idx="5">
                  <c:v>18.489213676617279</c:v>
                </c:pt>
                <c:pt idx="6">
                  <c:v>43.287783643434246</c:v>
                </c:pt>
                <c:pt idx="7">
                  <c:v>9.6828423028219301</c:v>
                </c:pt>
                <c:pt idx="8">
                  <c:v>15.276865586670505</c:v>
                </c:pt>
                <c:pt idx="9">
                  <c:v>15.171793411348338</c:v>
                </c:pt>
                <c:pt idx="10">
                  <c:v>4.6510486001478029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299776"/>
        <c:axId val="216306048"/>
      </c:scatterChart>
      <c:valAx>
        <c:axId val="216299776"/>
        <c:scaling>
          <c:orientation val="minMax"/>
          <c:max val="5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3ox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306048"/>
        <c:crosses val="autoZero"/>
        <c:crossBetween val="midCat"/>
        <c:majorUnit val="10"/>
        <c:minorUnit val="1"/>
      </c:valAx>
      <c:valAx>
        <c:axId val="216306048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299776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408832"/>
        <c:axId val="216410752"/>
      </c:scatterChart>
      <c:valAx>
        <c:axId val="216408832"/>
        <c:scaling>
          <c:orientation val="minMax"/>
          <c:max val="6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410752"/>
        <c:crosses val="autoZero"/>
        <c:crossBetween val="midCat"/>
        <c:majorUnit val="20"/>
        <c:minorUnit val="1"/>
      </c:valAx>
      <c:valAx>
        <c:axId val="216410752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408832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431616"/>
        <c:axId val="216437888"/>
      </c:scatterChart>
      <c:valAx>
        <c:axId val="216431616"/>
        <c:scaling>
          <c:orientation val="minMax"/>
          <c:max val="6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437888"/>
        <c:crosses val="autoZero"/>
        <c:crossBetween val="midCat"/>
        <c:majorUnit val="20"/>
        <c:minorUnit val="1"/>
      </c:valAx>
      <c:valAx>
        <c:axId val="216437888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43161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471040"/>
        <c:axId val="216472960"/>
      </c:scatterChart>
      <c:valAx>
        <c:axId val="216471040"/>
        <c:scaling>
          <c:orientation val="minMax"/>
          <c:max val="1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472960"/>
        <c:crosses val="autoZero"/>
        <c:crossBetween val="midCat"/>
        <c:majorUnit val="250"/>
        <c:minorUnit val="1"/>
      </c:valAx>
      <c:valAx>
        <c:axId val="216472960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47104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514560"/>
        <c:axId val="216516480"/>
      </c:scatterChart>
      <c:valAx>
        <c:axId val="216514560"/>
        <c:scaling>
          <c:orientation val="minMax"/>
          <c:max val="1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516480"/>
        <c:crosses val="autoZero"/>
        <c:crossBetween val="midCat"/>
        <c:majorUnit val="250"/>
        <c:minorUnit val="1"/>
      </c:valAx>
      <c:valAx>
        <c:axId val="21651648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51456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877312"/>
        <c:axId val="216883584"/>
      </c:scatterChart>
      <c:valAx>
        <c:axId val="216877312"/>
        <c:scaling>
          <c:orientation val="minMax"/>
          <c:max val="3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883584"/>
        <c:crosses val="autoZero"/>
        <c:crossBetween val="midCat"/>
        <c:majorUnit val="100"/>
        <c:minorUnit val="1"/>
      </c:valAx>
      <c:valAx>
        <c:axId val="216883584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87731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920832"/>
        <c:axId val="216922752"/>
      </c:scatterChart>
      <c:valAx>
        <c:axId val="216920832"/>
        <c:scaling>
          <c:orientation val="minMax"/>
          <c:max val="3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922752"/>
        <c:crosses val="autoZero"/>
        <c:crossBetween val="midCat"/>
        <c:majorUnit val="100"/>
        <c:minorUnit val="1"/>
      </c:valAx>
      <c:valAx>
        <c:axId val="216922752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920832"/>
        <c:crosses val="autoZero"/>
        <c:crossBetween val="midCat"/>
        <c:majorUnit val="3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689664"/>
        <c:axId val="216691840"/>
      </c:scatterChart>
      <c:valAx>
        <c:axId val="216689664"/>
        <c:scaling>
          <c:orientation val="minMax"/>
          <c:max val="3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691840"/>
        <c:crosses val="autoZero"/>
        <c:crossBetween val="midCat"/>
        <c:majorUnit val="100"/>
        <c:minorUnit val="1"/>
      </c:valAx>
      <c:valAx>
        <c:axId val="21669184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68966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720896"/>
        <c:axId val="216722816"/>
      </c:scatterChart>
      <c:valAx>
        <c:axId val="216720896"/>
        <c:scaling>
          <c:orientation val="minMax"/>
          <c:max val="4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722816"/>
        <c:crosses val="autoZero"/>
        <c:crossBetween val="midCat"/>
        <c:majorUnit val="10"/>
        <c:minorUnit val="1"/>
      </c:valAx>
      <c:valAx>
        <c:axId val="216722816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72089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40896"/>
        <c:axId val="194242816"/>
      </c:scatterChart>
      <c:valAx>
        <c:axId val="194240896"/>
        <c:scaling>
          <c:orientation val="minMax"/>
          <c:max val="6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94242816"/>
        <c:crosses val="autoZero"/>
        <c:crossBetween val="midCat"/>
        <c:minorUnit val="1"/>
      </c:valAx>
      <c:valAx>
        <c:axId val="194242816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9424089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768512"/>
        <c:axId val="216770432"/>
      </c:scatterChart>
      <c:valAx>
        <c:axId val="216768512"/>
        <c:scaling>
          <c:orientation val="minMax"/>
          <c:max val="5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770432"/>
        <c:crosses val="autoZero"/>
        <c:crossBetween val="midCat"/>
        <c:majorUnit val="100"/>
        <c:minorUnit val="1"/>
      </c:valAx>
      <c:valAx>
        <c:axId val="216770432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768512"/>
        <c:crosses val="autoZero"/>
        <c:crossBetween val="midCat"/>
        <c:majorUnit val="3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795392"/>
        <c:axId val="216805760"/>
      </c:scatterChart>
      <c:valAx>
        <c:axId val="216795392"/>
        <c:scaling>
          <c:orientation val="minMax"/>
          <c:max val="5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805760"/>
        <c:crosses val="autoZero"/>
        <c:crossBetween val="midCat"/>
        <c:majorUnit val="100"/>
        <c:minorUnit val="1"/>
      </c:valAx>
      <c:valAx>
        <c:axId val="216805760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795392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830720"/>
        <c:axId val="216832640"/>
      </c:scatterChart>
      <c:valAx>
        <c:axId val="216830720"/>
        <c:scaling>
          <c:orientation val="minMax"/>
          <c:max val="9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832640"/>
        <c:crosses val="autoZero"/>
        <c:crossBetween val="midCat"/>
        <c:majorUnit val="300"/>
        <c:minorUnit val="1"/>
      </c:valAx>
      <c:valAx>
        <c:axId val="21683264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683072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276864"/>
        <c:axId val="103446016"/>
      </c:scatterChart>
      <c:valAx>
        <c:axId val="2082768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03446016"/>
        <c:crosses val="autoZero"/>
        <c:crossBetween val="midCat"/>
      </c:valAx>
      <c:valAx>
        <c:axId val="103446016"/>
        <c:scaling>
          <c:orientation val="minMax"/>
          <c:max val="4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276864"/>
        <c:crosses val="autoZero"/>
        <c:crossBetween val="midCat"/>
        <c:majorUnit val="100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04000"/>
        <c:axId val="208306176"/>
      </c:scatterChart>
      <c:valAx>
        <c:axId val="2083040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306176"/>
        <c:crosses val="autoZero"/>
        <c:crossBetween val="midCat"/>
        <c:minorUnit val="1"/>
      </c:valAx>
      <c:valAx>
        <c:axId val="208306176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304000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43424"/>
        <c:axId val="208345344"/>
      </c:scatterChart>
      <c:valAx>
        <c:axId val="2083434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345344"/>
        <c:crosses val="autoZero"/>
        <c:crossBetween val="midCat"/>
        <c:minorUnit val="1"/>
      </c:valAx>
      <c:valAx>
        <c:axId val="208345344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343424"/>
        <c:crosses val="autoZero"/>
        <c:crossBetween val="midCat"/>
        <c:majorUnit val="2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66208"/>
        <c:axId val="208368384"/>
      </c:scatterChart>
      <c:valAx>
        <c:axId val="2083662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368384"/>
        <c:crosses val="autoZero"/>
        <c:crossBetween val="midCat"/>
        <c:minorUnit val="1"/>
      </c:valAx>
      <c:valAx>
        <c:axId val="208368384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36620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97440"/>
        <c:axId val="208399360"/>
      </c:scatterChart>
      <c:valAx>
        <c:axId val="20839744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399360"/>
        <c:crosses val="autoZero"/>
        <c:crossBetween val="midCat"/>
        <c:minorUnit val="1"/>
      </c:valAx>
      <c:valAx>
        <c:axId val="20839936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39744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28416"/>
        <c:axId val="208451072"/>
      </c:scatterChart>
      <c:valAx>
        <c:axId val="2084284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451072"/>
        <c:crosses val="autoZero"/>
        <c:crossBetween val="midCat"/>
        <c:minorUnit val="1"/>
      </c:valAx>
      <c:valAx>
        <c:axId val="208451072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42841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63744"/>
        <c:axId val="208478208"/>
      </c:scatterChart>
      <c:valAx>
        <c:axId val="20846374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478208"/>
        <c:crosses val="autoZero"/>
        <c:crossBetween val="midCat"/>
        <c:minorUnit val="1"/>
      </c:valAx>
      <c:valAx>
        <c:axId val="208478208"/>
        <c:scaling>
          <c:orientation val="minMax"/>
          <c:max val="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463744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22304"/>
        <c:axId val="116728576"/>
      </c:scatterChart>
      <c:valAx>
        <c:axId val="116722304"/>
        <c:scaling>
          <c:orientation val="minMax"/>
          <c:max val="6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6728576"/>
        <c:crosses val="autoZero"/>
        <c:crossBetween val="midCat"/>
        <c:minorUnit val="1"/>
      </c:valAx>
      <c:valAx>
        <c:axId val="116728576"/>
        <c:scaling>
          <c:orientation val="minMax"/>
          <c:max val="10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6722304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19552"/>
        <c:axId val="208521472"/>
      </c:scatterChart>
      <c:valAx>
        <c:axId val="2085195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521472"/>
        <c:crosses val="autoZero"/>
        <c:crossBetween val="midCat"/>
        <c:minorUnit val="1"/>
      </c:valAx>
      <c:valAx>
        <c:axId val="208521472"/>
        <c:scaling>
          <c:orientation val="minMax"/>
          <c:max val="12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519552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34144"/>
        <c:axId val="221655808"/>
      </c:scatterChart>
      <c:valAx>
        <c:axId val="20853414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655808"/>
        <c:crosses val="autoZero"/>
        <c:crossBetween val="midCat"/>
        <c:minorUnit val="1"/>
      </c:valAx>
      <c:valAx>
        <c:axId val="221655808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534144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W$5:$W$15</c:f>
              <c:numCache>
                <c:formatCode>General</c:formatCode>
                <c:ptCount val="11"/>
                <c:pt idx="0">
                  <c:v>2.6112101414376325</c:v>
                </c:pt>
                <c:pt idx="1">
                  <c:v>6.7961515614914667</c:v>
                </c:pt>
                <c:pt idx="2">
                  <c:v>3.0823295260869812</c:v>
                </c:pt>
                <c:pt idx="3">
                  <c:v>6.7026826512607558</c:v>
                </c:pt>
                <c:pt idx="4">
                  <c:v>30.471654120241549</c:v>
                </c:pt>
                <c:pt idx="5">
                  <c:v>18.489213676617279</c:v>
                </c:pt>
                <c:pt idx="6">
                  <c:v>43.287783643434246</c:v>
                </c:pt>
                <c:pt idx="7">
                  <c:v>9.6828423028219301</c:v>
                </c:pt>
                <c:pt idx="8">
                  <c:v>15.276865586670505</c:v>
                </c:pt>
                <c:pt idx="9">
                  <c:v>15.171793411348338</c:v>
                </c:pt>
                <c:pt idx="10">
                  <c:v>4.65104860014780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688960"/>
        <c:axId val="221690880"/>
      </c:scatterChart>
      <c:valAx>
        <c:axId val="2216889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690880"/>
        <c:crosses val="autoZero"/>
        <c:crossBetween val="midCat"/>
        <c:minorUnit val="1"/>
      </c:valAx>
      <c:valAx>
        <c:axId val="221690880"/>
        <c:scaling>
          <c:orientation val="minMax"/>
          <c:max val="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30x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688960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724032"/>
        <c:axId val="221734400"/>
      </c:scatterChart>
      <c:valAx>
        <c:axId val="2217240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734400"/>
        <c:crosses val="autoZero"/>
        <c:crossBetween val="midCat"/>
        <c:minorUnit val="1"/>
      </c:valAx>
      <c:valAx>
        <c:axId val="221734400"/>
        <c:scaling>
          <c:orientation val="minMax"/>
          <c:max val="10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724032"/>
        <c:crosses val="autoZero"/>
        <c:crossBetween val="midCat"/>
        <c:majorUnit val="200"/>
        <c:minorUnit val="2"/>
      </c:valAx>
    </c:plotArea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767552"/>
        <c:axId val="223870976"/>
      </c:scatterChart>
      <c:valAx>
        <c:axId val="2217675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3870976"/>
        <c:crosses val="autoZero"/>
        <c:crossBetween val="midCat"/>
        <c:minorUnit val="1"/>
      </c:valAx>
      <c:valAx>
        <c:axId val="223870976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767552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xVal>
          <c:y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895936"/>
        <c:axId val="223897856"/>
      </c:scatterChart>
      <c:valAx>
        <c:axId val="2238959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3897856"/>
        <c:crosses val="autoZero"/>
        <c:crossBetween val="midCat"/>
        <c:minorUnit val="1"/>
      </c:valAx>
      <c:valAx>
        <c:axId val="223897856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389593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926912"/>
        <c:axId val="223929088"/>
      </c:scatterChart>
      <c:valAx>
        <c:axId val="2239269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3929088"/>
        <c:crosses val="autoZero"/>
        <c:crossBetween val="midCat"/>
        <c:minorUnit val="1"/>
      </c:valAx>
      <c:valAx>
        <c:axId val="223929088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392691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590080"/>
        <c:axId val="222592000"/>
      </c:scatterChart>
      <c:valAx>
        <c:axId val="22259008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2592000"/>
        <c:crosses val="autoZero"/>
        <c:crossBetween val="midCat"/>
        <c:minorUnit val="1"/>
      </c:valAx>
      <c:valAx>
        <c:axId val="222592000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2590080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621056"/>
        <c:axId val="222627328"/>
      </c:scatterChart>
      <c:valAx>
        <c:axId val="2226210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2627328"/>
        <c:crosses val="autoZero"/>
        <c:crossBetween val="midCat"/>
        <c:minorUnit val="1"/>
      </c:valAx>
      <c:valAx>
        <c:axId val="222627328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262105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7"/>
          <c:y val="6.5186665099698421E-2"/>
          <c:w val="0.69612799816893667"/>
          <c:h val="0.677669526383834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656384"/>
        <c:axId val="222666752"/>
      </c:scatterChart>
      <c:valAx>
        <c:axId val="2226563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2666752"/>
        <c:crosses val="autoZero"/>
        <c:crossBetween val="midCat"/>
        <c:minorUnit val="1"/>
      </c:valAx>
      <c:valAx>
        <c:axId val="222666752"/>
        <c:scaling>
          <c:orientation val="minMax"/>
          <c:max val="2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2656384"/>
        <c:crosses val="autoZero"/>
        <c:crossBetween val="midCat"/>
        <c:majorUnit val="500"/>
        <c:minorUnit val="2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57632"/>
        <c:axId val="116759552"/>
      </c:scatterChart>
      <c:valAx>
        <c:axId val="116757632"/>
        <c:scaling>
          <c:orientation val="minMax"/>
          <c:max val="6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6759552"/>
        <c:crosses val="autoZero"/>
        <c:crossBetween val="midCat"/>
        <c:minorUnit val="1"/>
      </c:valAx>
      <c:valAx>
        <c:axId val="116759552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675763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957376"/>
        <c:axId val="223959296"/>
      </c:scatterChart>
      <c:valAx>
        <c:axId val="2239573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3959296"/>
        <c:crosses val="autoZero"/>
        <c:crossBetween val="midCat"/>
        <c:minorUnit val="1"/>
      </c:valAx>
      <c:valAx>
        <c:axId val="223959296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3957376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988352"/>
        <c:axId val="223990528"/>
      </c:scatterChart>
      <c:valAx>
        <c:axId val="2239883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3990528"/>
        <c:crosses val="autoZero"/>
        <c:crossBetween val="midCat"/>
        <c:minorUnit val="1"/>
      </c:valAx>
      <c:valAx>
        <c:axId val="223990528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3988352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015488"/>
        <c:axId val="224017408"/>
      </c:scatterChart>
      <c:valAx>
        <c:axId val="2240154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017408"/>
        <c:crosses val="autoZero"/>
        <c:crossBetween val="midCat"/>
        <c:minorUnit val="1"/>
      </c:valAx>
      <c:valAx>
        <c:axId val="224017408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015488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034176"/>
        <c:axId val="224044544"/>
      </c:scatterChart>
      <c:valAx>
        <c:axId val="2240341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044544"/>
        <c:crosses val="autoZero"/>
        <c:crossBetween val="midCat"/>
        <c:minorUnit val="1"/>
      </c:valAx>
      <c:valAx>
        <c:axId val="224044544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034176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356224"/>
        <c:axId val="224358400"/>
      </c:scatterChart>
      <c:valAx>
        <c:axId val="224356224"/>
        <c:scaling>
          <c:orientation val="minMax"/>
          <c:max val="6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358400"/>
        <c:crosses val="autoZero"/>
        <c:crossBetween val="midCat"/>
        <c:minorUnit val="1"/>
      </c:valAx>
      <c:valAx>
        <c:axId val="224358400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356224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xVal>
          <c:y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067968"/>
        <c:axId val="224069888"/>
      </c:scatterChart>
      <c:valAx>
        <c:axId val="224067968"/>
        <c:scaling>
          <c:orientation val="minMax"/>
          <c:max val="12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069888"/>
        <c:crosses val="autoZero"/>
        <c:crossBetween val="midCat"/>
        <c:majorUnit val="25"/>
        <c:minorUnit val="1"/>
      </c:valAx>
      <c:valAx>
        <c:axId val="224069888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067968"/>
        <c:crosses val="autoZero"/>
        <c:crossBetween val="midCat"/>
        <c:majorUnit val="25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090752"/>
        <c:axId val="224101120"/>
      </c:scatterChart>
      <c:valAx>
        <c:axId val="224090752"/>
        <c:scaling>
          <c:orientation val="minMax"/>
          <c:max val="12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101120"/>
        <c:crosses val="autoZero"/>
        <c:crossBetween val="midCat"/>
        <c:majorUnit val="25"/>
        <c:minorUnit val="1"/>
      </c:valAx>
      <c:valAx>
        <c:axId val="22410112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09075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126080"/>
        <c:axId val="224128000"/>
      </c:scatterChart>
      <c:valAx>
        <c:axId val="224126080"/>
        <c:scaling>
          <c:orientation val="minMax"/>
          <c:max val="12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128000"/>
        <c:crosses val="autoZero"/>
        <c:crossBetween val="midCat"/>
        <c:majorUnit val="25"/>
        <c:minorUnit val="1"/>
      </c:valAx>
      <c:valAx>
        <c:axId val="224128000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12608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144768"/>
        <c:axId val="224179712"/>
      </c:scatterChart>
      <c:valAx>
        <c:axId val="224144768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179712"/>
        <c:crosses val="autoZero"/>
        <c:crossBetween val="midCat"/>
        <c:majorUnit val="25"/>
        <c:minorUnit val="1"/>
      </c:valAx>
      <c:valAx>
        <c:axId val="224179712"/>
        <c:scaling>
          <c:orientation val="minMax"/>
          <c:max val="6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144768"/>
        <c:crosses val="autoZero"/>
        <c:crossBetween val="midCat"/>
        <c:majorUnit val="2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200576"/>
        <c:axId val="224206848"/>
      </c:scatterChart>
      <c:valAx>
        <c:axId val="224200576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206848"/>
        <c:crosses val="autoZero"/>
        <c:crossBetween val="midCat"/>
        <c:majorUnit val="25"/>
        <c:minorUnit val="1"/>
      </c:valAx>
      <c:valAx>
        <c:axId val="224206848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200576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84512"/>
        <c:axId val="120526336"/>
      </c:scatterChart>
      <c:valAx>
        <c:axId val="116784512"/>
        <c:scaling>
          <c:orientation val="minMax"/>
          <c:max val="6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0526336"/>
        <c:crosses val="autoZero"/>
        <c:crossBetween val="midCat"/>
        <c:minorUnit val="1"/>
      </c:valAx>
      <c:valAx>
        <c:axId val="120526336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678451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235904"/>
        <c:axId val="224237824"/>
      </c:scatterChart>
      <c:valAx>
        <c:axId val="224235904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237824"/>
        <c:crosses val="autoZero"/>
        <c:crossBetween val="midCat"/>
        <c:majorUnit val="25"/>
        <c:minorUnit val="1"/>
      </c:valAx>
      <c:valAx>
        <c:axId val="224237824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235904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463488"/>
        <c:axId val="224477952"/>
      </c:scatterChart>
      <c:valAx>
        <c:axId val="224463488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477952"/>
        <c:crosses val="autoZero"/>
        <c:crossBetween val="midCat"/>
        <c:majorUnit val="25"/>
        <c:minorUnit val="1"/>
      </c:valAx>
      <c:valAx>
        <c:axId val="224477952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463488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507008"/>
        <c:axId val="224508928"/>
      </c:scatterChart>
      <c:valAx>
        <c:axId val="224507008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508928"/>
        <c:crosses val="autoZero"/>
        <c:crossBetween val="midCat"/>
        <c:majorUnit val="200"/>
        <c:minorUnit val="1"/>
      </c:valAx>
      <c:valAx>
        <c:axId val="224508928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50700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542080"/>
        <c:axId val="224548352"/>
      </c:scatterChart>
      <c:valAx>
        <c:axId val="224542080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548352"/>
        <c:crosses val="autoZero"/>
        <c:crossBetween val="midCat"/>
        <c:majorUnit val="200"/>
        <c:minorUnit val="1"/>
      </c:valAx>
      <c:valAx>
        <c:axId val="224548352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542080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561024"/>
        <c:axId val="224579584"/>
      </c:scatterChart>
      <c:valAx>
        <c:axId val="224561024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579584"/>
        <c:crosses val="autoZero"/>
        <c:crossBetween val="midCat"/>
        <c:majorUnit val="200"/>
        <c:minorUnit val="1"/>
      </c:valAx>
      <c:valAx>
        <c:axId val="224579584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561024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4848"/>
        <c:axId val="5056768"/>
      </c:scatterChart>
      <c:valAx>
        <c:axId val="5054848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5056768"/>
        <c:crosses val="autoZero"/>
        <c:crossBetween val="midCat"/>
        <c:majorUnit val="50"/>
        <c:minorUnit val="1"/>
      </c:valAx>
      <c:valAx>
        <c:axId val="5056768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505484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208"/>
        <c:axId val="5104384"/>
      </c:scatterChart>
      <c:valAx>
        <c:axId val="5102208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5104384"/>
        <c:crosses val="autoZero"/>
        <c:crossBetween val="midCat"/>
        <c:majorUnit val="50"/>
        <c:minorUnit val="1"/>
      </c:valAx>
      <c:valAx>
        <c:axId val="5104384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5102208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728"/>
        <c:axId val="5147648"/>
      </c:scatterChart>
      <c:valAx>
        <c:axId val="5145728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5147648"/>
        <c:crosses val="autoZero"/>
        <c:crossBetween val="midCat"/>
        <c:majorUnit val="500"/>
        <c:minorUnit val="1"/>
      </c:valAx>
      <c:valAx>
        <c:axId val="5147648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5145728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865664"/>
        <c:axId val="224871936"/>
      </c:scatterChart>
      <c:valAx>
        <c:axId val="224865664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871936"/>
        <c:crosses val="autoZero"/>
        <c:crossBetween val="midCat"/>
        <c:majorUnit val="500"/>
        <c:minorUnit val="1"/>
      </c:valAx>
      <c:valAx>
        <c:axId val="224871936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865664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893184"/>
        <c:axId val="224903552"/>
      </c:scatterChart>
      <c:valAx>
        <c:axId val="224893184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903552"/>
        <c:crosses val="autoZero"/>
        <c:crossBetween val="midCat"/>
        <c:majorUnit val="50"/>
        <c:minorUnit val="1"/>
      </c:valAx>
      <c:valAx>
        <c:axId val="224903552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893184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xVal>
          <c:y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551296"/>
        <c:axId val="120557568"/>
      </c:scatterChart>
      <c:valAx>
        <c:axId val="120551296"/>
        <c:scaling>
          <c:orientation val="minMax"/>
          <c:max val="12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0557568"/>
        <c:crosses val="autoZero"/>
        <c:crossBetween val="midCat"/>
        <c:majorUnit val="25"/>
        <c:minorUnit val="1"/>
      </c:valAx>
      <c:valAx>
        <c:axId val="120557568"/>
        <c:scaling>
          <c:orientation val="minMax"/>
          <c:max val="2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0551296"/>
        <c:crosses val="autoZero"/>
        <c:crossBetween val="midCat"/>
        <c:majorUnit val="5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936704"/>
        <c:axId val="224938624"/>
      </c:scatterChart>
      <c:valAx>
        <c:axId val="224936704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938624"/>
        <c:crosses val="autoZero"/>
        <c:crossBetween val="midCat"/>
        <c:majorUnit val="50"/>
        <c:minorUnit val="1"/>
      </c:valAx>
      <c:valAx>
        <c:axId val="224938624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93670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959488"/>
        <c:axId val="224965760"/>
      </c:scatterChart>
      <c:valAx>
        <c:axId val="224959488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965760"/>
        <c:crosses val="autoZero"/>
        <c:crossBetween val="midCat"/>
        <c:majorUnit val="50"/>
        <c:minorUnit val="1"/>
      </c:valAx>
      <c:valAx>
        <c:axId val="224965760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495948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318400"/>
        <c:axId val="225320320"/>
      </c:scatterChart>
      <c:valAx>
        <c:axId val="225318400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320320"/>
        <c:crosses val="autoZero"/>
        <c:crossBetween val="midCat"/>
        <c:majorUnit val="50"/>
        <c:minorUnit val="1"/>
      </c:valAx>
      <c:valAx>
        <c:axId val="225320320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318400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361920"/>
        <c:axId val="225363840"/>
      </c:scatterChart>
      <c:valAx>
        <c:axId val="225361920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363840"/>
        <c:crosses val="autoZero"/>
        <c:crossBetween val="midCat"/>
        <c:majorUnit val="50"/>
        <c:minorUnit val="1"/>
      </c:valAx>
      <c:valAx>
        <c:axId val="225363840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361920"/>
        <c:crosses val="autoZero"/>
        <c:crossBetween val="midCat"/>
        <c:majorUnit val="3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W$5:$W$15</c:f>
              <c:numCache>
                <c:formatCode>General</c:formatCode>
                <c:ptCount val="11"/>
                <c:pt idx="0">
                  <c:v>2.6112101414376325</c:v>
                </c:pt>
                <c:pt idx="1">
                  <c:v>6.7961515614914667</c:v>
                </c:pt>
                <c:pt idx="2">
                  <c:v>3.0823295260869812</c:v>
                </c:pt>
                <c:pt idx="3">
                  <c:v>6.7026826512607558</c:v>
                </c:pt>
                <c:pt idx="4">
                  <c:v>30.471654120241549</c:v>
                </c:pt>
                <c:pt idx="5">
                  <c:v>18.489213676617279</c:v>
                </c:pt>
                <c:pt idx="6">
                  <c:v>43.287783643434246</c:v>
                </c:pt>
                <c:pt idx="7">
                  <c:v>9.6828423028219301</c:v>
                </c:pt>
                <c:pt idx="8">
                  <c:v>15.276865586670505</c:v>
                </c:pt>
                <c:pt idx="9">
                  <c:v>15.171793411348338</c:v>
                </c:pt>
                <c:pt idx="10">
                  <c:v>4.6510486001478029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016064"/>
        <c:axId val="225018240"/>
      </c:scatterChart>
      <c:valAx>
        <c:axId val="225016064"/>
        <c:scaling>
          <c:orientation val="minMax"/>
          <c:max val="5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3ox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018240"/>
        <c:crosses val="autoZero"/>
        <c:crossBetween val="midCat"/>
        <c:majorUnit val="10"/>
        <c:minorUnit val="1"/>
      </c:valAx>
      <c:valAx>
        <c:axId val="22501824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01606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W$5:$W$15</c:f>
              <c:numCache>
                <c:formatCode>General</c:formatCode>
                <c:ptCount val="11"/>
                <c:pt idx="0">
                  <c:v>2.6112101414376325</c:v>
                </c:pt>
                <c:pt idx="1">
                  <c:v>6.7961515614914667</c:v>
                </c:pt>
                <c:pt idx="2">
                  <c:v>3.0823295260869812</c:v>
                </c:pt>
                <c:pt idx="3">
                  <c:v>6.7026826512607558</c:v>
                </c:pt>
                <c:pt idx="4">
                  <c:v>30.471654120241549</c:v>
                </c:pt>
                <c:pt idx="5">
                  <c:v>18.489213676617279</c:v>
                </c:pt>
                <c:pt idx="6">
                  <c:v>43.287783643434246</c:v>
                </c:pt>
                <c:pt idx="7">
                  <c:v>9.6828423028219301</c:v>
                </c:pt>
                <c:pt idx="8">
                  <c:v>15.276865586670505</c:v>
                </c:pt>
                <c:pt idx="9">
                  <c:v>15.171793411348338</c:v>
                </c:pt>
                <c:pt idx="10">
                  <c:v>4.6510486001478029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043200"/>
        <c:axId val="225045120"/>
      </c:scatterChart>
      <c:valAx>
        <c:axId val="225043200"/>
        <c:scaling>
          <c:orientation val="minMax"/>
          <c:max val="5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3ox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045120"/>
        <c:crosses val="autoZero"/>
        <c:crossBetween val="midCat"/>
        <c:majorUnit val="10"/>
        <c:minorUnit val="1"/>
      </c:valAx>
      <c:valAx>
        <c:axId val="225045120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04320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070080"/>
        <c:axId val="225088640"/>
      </c:scatterChart>
      <c:valAx>
        <c:axId val="225070080"/>
        <c:scaling>
          <c:orientation val="minMax"/>
          <c:max val="6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088640"/>
        <c:crosses val="autoZero"/>
        <c:crossBetween val="midCat"/>
        <c:majorUnit val="20"/>
        <c:minorUnit val="1"/>
      </c:valAx>
      <c:valAx>
        <c:axId val="22508864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07008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121792"/>
        <c:axId val="225123712"/>
      </c:scatterChart>
      <c:valAx>
        <c:axId val="225121792"/>
        <c:scaling>
          <c:orientation val="minMax"/>
          <c:max val="1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123712"/>
        <c:crosses val="autoZero"/>
        <c:crossBetween val="midCat"/>
        <c:majorUnit val="250"/>
        <c:minorUnit val="1"/>
      </c:valAx>
      <c:valAx>
        <c:axId val="225123712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121792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169408"/>
        <c:axId val="225171328"/>
      </c:scatterChart>
      <c:valAx>
        <c:axId val="225169408"/>
        <c:scaling>
          <c:orientation val="minMax"/>
          <c:max val="3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171328"/>
        <c:crosses val="autoZero"/>
        <c:crossBetween val="midCat"/>
        <c:majorUnit val="100"/>
        <c:minorUnit val="1"/>
      </c:valAx>
      <c:valAx>
        <c:axId val="225171328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169408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392512"/>
        <c:axId val="225398784"/>
      </c:scatterChart>
      <c:valAx>
        <c:axId val="225392512"/>
        <c:scaling>
          <c:orientation val="minMax"/>
          <c:max val="3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398784"/>
        <c:crosses val="autoZero"/>
        <c:crossBetween val="midCat"/>
        <c:majorUnit val="100"/>
        <c:minorUnit val="1"/>
      </c:valAx>
      <c:valAx>
        <c:axId val="225398784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392512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578432"/>
        <c:axId val="120580352"/>
      </c:scatterChart>
      <c:valAx>
        <c:axId val="120578432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0580352"/>
        <c:crosses val="autoZero"/>
        <c:crossBetween val="midCat"/>
        <c:majorUnit val="25"/>
        <c:minorUnit val="1"/>
      </c:valAx>
      <c:valAx>
        <c:axId val="120580352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0578432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419648"/>
        <c:axId val="225421568"/>
      </c:scatterChart>
      <c:valAx>
        <c:axId val="225419648"/>
        <c:scaling>
          <c:orientation val="minMax"/>
          <c:max val="4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421568"/>
        <c:crosses val="autoZero"/>
        <c:crossBetween val="midCat"/>
        <c:majorUnit val="10"/>
        <c:minorUnit val="1"/>
      </c:valAx>
      <c:valAx>
        <c:axId val="225421568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419648"/>
        <c:crosses val="autoZero"/>
        <c:crossBetween val="midCat"/>
        <c:majorUnit val="3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442432"/>
        <c:axId val="226513664"/>
      </c:scatterChart>
      <c:valAx>
        <c:axId val="225442432"/>
        <c:scaling>
          <c:orientation val="minMax"/>
          <c:max val="4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6513664"/>
        <c:crosses val="autoZero"/>
        <c:crossBetween val="midCat"/>
        <c:majorUnit val="10"/>
        <c:minorUnit val="1"/>
      </c:valAx>
      <c:valAx>
        <c:axId val="226513664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544243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535296"/>
        <c:axId val="226537472"/>
      </c:scatterChart>
      <c:valAx>
        <c:axId val="226535296"/>
        <c:scaling>
          <c:orientation val="minMax"/>
          <c:max val="5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6537472"/>
        <c:crosses val="autoZero"/>
        <c:crossBetween val="midCat"/>
        <c:majorUnit val="100"/>
        <c:minorUnit val="1"/>
      </c:valAx>
      <c:valAx>
        <c:axId val="226537472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653529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885440"/>
        <c:axId val="227887360"/>
      </c:scatterChart>
      <c:valAx>
        <c:axId val="227885440"/>
        <c:scaling>
          <c:orientation val="minMax"/>
          <c:max val="9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7887360"/>
        <c:crosses val="autoZero"/>
        <c:crossBetween val="midCat"/>
        <c:majorUnit val="300"/>
        <c:minorUnit val="1"/>
      </c:valAx>
      <c:valAx>
        <c:axId val="227887360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7885440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907456"/>
        <c:axId val="227930112"/>
      </c:scatterChart>
      <c:valAx>
        <c:axId val="227907456"/>
        <c:scaling>
          <c:orientation val="minMax"/>
          <c:max val="8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7930112"/>
        <c:crosses val="autoZero"/>
        <c:crossBetween val="midCat"/>
        <c:majorUnit val="20"/>
        <c:minorUnit val="1"/>
      </c:valAx>
      <c:valAx>
        <c:axId val="227930112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790745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7"/>
          <c:y val="6.5186665099698421E-2"/>
          <c:w val="0.69612799816893667"/>
          <c:h val="0.677669526383834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G$5:$AG$15</c:f>
              <c:numCache>
                <c:formatCode>General</c:formatCode>
                <c:ptCount val="11"/>
                <c:pt idx="0">
                  <c:v>0.87660000000000005</c:v>
                </c:pt>
                <c:pt idx="1">
                  <c:v>1.8009999999999999</c:v>
                </c:pt>
                <c:pt idx="2">
                  <c:v>2.0994999999999999</c:v>
                </c:pt>
                <c:pt idx="3">
                  <c:v>1.9684999999999999</c:v>
                </c:pt>
                <c:pt idx="4">
                  <c:v>1.0923</c:v>
                </c:pt>
                <c:pt idx="5">
                  <c:v>1.5582</c:v>
                </c:pt>
                <c:pt idx="6">
                  <c:v>1.0338000000000001</c:v>
                </c:pt>
                <c:pt idx="7">
                  <c:v>2.1343000000000001</c:v>
                </c:pt>
                <c:pt idx="8">
                  <c:v>1.7767999999999999</c:v>
                </c:pt>
                <c:pt idx="9">
                  <c:v>2.0977000000000001</c:v>
                </c:pt>
                <c:pt idx="10">
                  <c:v>1.6624000000000001</c:v>
                </c:pt>
              </c:numCache>
            </c:numRef>
          </c:xVal>
          <c:yVal>
            <c:numRef>
              <c:f>[1]Sheet1!$AF$5:$AF$15</c:f>
              <c:numCache>
                <c:formatCode>General</c:formatCode>
                <c:ptCount val="11"/>
                <c:pt idx="0">
                  <c:v>0.44579999999999997</c:v>
                </c:pt>
                <c:pt idx="1">
                  <c:v>0.62</c:v>
                </c:pt>
                <c:pt idx="2">
                  <c:v>1.0841000000000001</c:v>
                </c:pt>
                <c:pt idx="3">
                  <c:v>1.2343999999999999</c:v>
                </c:pt>
                <c:pt idx="4">
                  <c:v>0.59509999999999996</c:v>
                </c:pt>
                <c:pt idx="5">
                  <c:v>0.50119999999999998</c:v>
                </c:pt>
                <c:pt idx="6">
                  <c:v>0.67769999999999997</c:v>
                </c:pt>
                <c:pt idx="7">
                  <c:v>1.0412999999999999</c:v>
                </c:pt>
                <c:pt idx="8">
                  <c:v>1.1499999999999999</c:v>
                </c:pt>
                <c:pt idx="9">
                  <c:v>0.72030000000000005</c:v>
                </c:pt>
                <c:pt idx="10">
                  <c:v>0.67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58464"/>
        <c:axId val="227760384"/>
      </c:scatterChart>
      <c:valAx>
        <c:axId val="2277584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HY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7760384"/>
        <c:crosses val="autoZero"/>
        <c:crossBetween val="midCat"/>
        <c:minorUnit val="1"/>
      </c:valAx>
      <c:valAx>
        <c:axId val="227760384"/>
        <c:scaling>
          <c:orientation val="minMax"/>
          <c:max val="2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IPK2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7758464"/>
        <c:crosses val="autoZero"/>
        <c:crossBetween val="midCat"/>
        <c:majorUnit val="1"/>
        <c:minorUnit val="1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34528"/>
        <c:axId val="221336704"/>
      </c:scatterChart>
      <c:valAx>
        <c:axId val="2213345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336704"/>
        <c:crosses val="autoZero"/>
        <c:crossBetween val="midCat"/>
        <c:minorUnit val="1"/>
      </c:valAx>
      <c:valAx>
        <c:axId val="221336704"/>
        <c:scaling>
          <c:orientation val="minMax"/>
          <c:max val="2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334528"/>
        <c:crosses val="autoZero"/>
        <c:crossBetween val="midCat"/>
        <c:majorUnit val="5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53472"/>
        <c:axId val="221355392"/>
      </c:scatterChart>
      <c:valAx>
        <c:axId val="2213534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355392"/>
        <c:crosses val="autoZero"/>
        <c:crossBetween val="midCat"/>
        <c:minorUnit val="1"/>
      </c:valAx>
      <c:valAx>
        <c:axId val="221355392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35347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96992"/>
        <c:axId val="221398912"/>
      </c:scatterChart>
      <c:valAx>
        <c:axId val="2213969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398912"/>
        <c:crosses val="autoZero"/>
        <c:crossBetween val="midCat"/>
        <c:minorUnit val="1"/>
      </c:valAx>
      <c:valAx>
        <c:axId val="221398912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396992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13"/>
          <c:y val="6.5186665099698421E-2"/>
          <c:w val="0.69612799816893667"/>
          <c:h val="0.6776695263838342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440256"/>
        <c:axId val="221512064"/>
      </c:scatterChart>
      <c:valAx>
        <c:axId val="2214402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512064"/>
        <c:crosses val="autoZero"/>
        <c:crossBetween val="midCat"/>
        <c:minorUnit val="1"/>
      </c:valAx>
      <c:valAx>
        <c:axId val="221512064"/>
        <c:scaling>
          <c:orientation val="minMax"/>
          <c:max val="2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440256"/>
        <c:crosses val="autoZero"/>
        <c:crossBetween val="midCat"/>
        <c:majorUnit val="500"/>
        <c:minorUnit val="2"/>
      </c:valAx>
    </c:plotArea>
    <c:plotVisOnly val="1"/>
    <c:dispBlanksAs val="gap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03328"/>
        <c:axId val="121205504"/>
      </c:scatterChart>
      <c:valAx>
        <c:axId val="121203328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205504"/>
        <c:crosses val="autoZero"/>
        <c:crossBetween val="midCat"/>
        <c:majorUnit val="25"/>
        <c:minorUnit val="1"/>
      </c:valAx>
      <c:valAx>
        <c:axId val="121205504"/>
        <c:scaling>
          <c:orientation val="minMax"/>
          <c:max val="2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20332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13"/>
          <c:y val="6.5186665099698421E-2"/>
          <c:w val="0.69612799816893667"/>
          <c:h val="0.6776695263838342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537024"/>
        <c:axId val="221538944"/>
      </c:scatterChart>
      <c:valAx>
        <c:axId val="2215370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538944"/>
        <c:crosses val="autoZero"/>
        <c:crossBetween val="midCat"/>
        <c:minorUnit val="1"/>
      </c:valAx>
      <c:valAx>
        <c:axId val="221538944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1537024"/>
        <c:crosses val="autoZero"/>
        <c:crossBetween val="midCat"/>
        <c:majorUnit val="25"/>
        <c:minorUnit val="2"/>
      </c:valAx>
    </c:plotArea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1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199424"/>
        <c:axId val="228205696"/>
      </c:scatterChart>
      <c:valAx>
        <c:axId val="2281994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205696"/>
        <c:crosses val="autoZero"/>
        <c:crossBetween val="midCat"/>
        <c:minorUnit val="1"/>
      </c:valAx>
      <c:valAx>
        <c:axId val="228205696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199424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226560"/>
        <c:axId val="228228480"/>
      </c:scatterChart>
      <c:valAx>
        <c:axId val="2282265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228480"/>
        <c:crosses val="autoZero"/>
        <c:crossBetween val="midCat"/>
        <c:minorUnit val="1"/>
      </c:valAx>
      <c:valAx>
        <c:axId val="22822848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22656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257792"/>
        <c:axId val="228259712"/>
      </c:scatterChart>
      <c:valAx>
        <c:axId val="2282577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259712"/>
        <c:crosses val="autoZero"/>
        <c:crossBetween val="midCat"/>
        <c:minorUnit val="1"/>
      </c:valAx>
      <c:valAx>
        <c:axId val="228259712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25779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xVal>
          <c:y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317440"/>
        <c:axId val="228319616"/>
      </c:scatterChart>
      <c:valAx>
        <c:axId val="22831744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319616"/>
        <c:crosses val="autoZero"/>
        <c:crossBetween val="midCat"/>
        <c:minorUnit val="1"/>
      </c:valAx>
      <c:valAx>
        <c:axId val="228319616"/>
        <c:scaling>
          <c:orientation val="minMax"/>
          <c:max val="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317440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xVal>
          <c:y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340480"/>
        <c:axId val="228342400"/>
      </c:scatterChart>
      <c:valAx>
        <c:axId val="22834048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342400"/>
        <c:crosses val="autoZero"/>
        <c:crossBetween val="midCat"/>
        <c:minorUnit val="1"/>
      </c:valAx>
      <c:valAx>
        <c:axId val="228342400"/>
        <c:scaling>
          <c:orientation val="minMax"/>
          <c:max val="12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340480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355072"/>
        <c:axId val="228369536"/>
      </c:scatterChart>
      <c:valAx>
        <c:axId val="2283550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369536"/>
        <c:crosses val="autoZero"/>
        <c:crossBetween val="midCat"/>
        <c:minorUnit val="1"/>
      </c:valAx>
      <c:valAx>
        <c:axId val="228369536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355072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xVal>
          <c:yVal>
            <c:numRef>
              <c:f>[1]Sheet1!$W$5:$W$15</c:f>
              <c:numCache>
                <c:formatCode>General</c:formatCode>
                <c:ptCount val="11"/>
                <c:pt idx="0">
                  <c:v>2.6112101414376325</c:v>
                </c:pt>
                <c:pt idx="1">
                  <c:v>6.7961515614914667</c:v>
                </c:pt>
                <c:pt idx="2">
                  <c:v>3.0823295260869812</c:v>
                </c:pt>
                <c:pt idx="3">
                  <c:v>6.7026826512607558</c:v>
                </c:pt>
                <c:pt idx="4">
                  <c:v>30.471654120241549</c:v>
                </c:pt>
                <c:pt idx="5">
                  <c:v>18.489213676617279</c:v>
                </c:pt>
                <c:pt idx="6">
                  <c:v>43.287783643434246</c:v>
                </c:pt>
                <c:pt idx="7">
                  <c:v>9.6828423028219301</c:v>
                </c:pt>
                <c:pt idx="8">
                  <c:v>15.276865586670505</c:v>
                </c:pt>
                <c:pt idx="9">
                  <c:v>15.171793411348338</c:v>
                </c:pt>
                <c:pt idx="10">
                  <c:v>4.65104860014780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484608"/>
        <c:axId val="228486528"/>
      </c:scatterChart>
      <c:valAx>
        <c:axId val="2284846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486528"/>
        <c:crosses val="autoZero"/>
        <c:crossBetween val="midCat"/>
        <c:minorUnit val="1"/>
      </c:valAx>
      <c:valAx>
        <c:axId val="228486528"/>
        <c:scaling>
          <c:orientation val="minMax"/>
          <c:max val="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3ox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484608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524032"/>
        <c:axId val="228525952"/>
      </c:scatterChart>
      <c:valAx>
        <c:axId val="2285240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525952"/>
        <c:crosses val="autoZero"/>
        <c:crossBetween val="midCat"/>
        <c:minorUnit val="1"/>
      </c:valAx>
      <c:valAx>
        <c:axId val="228525952"/>
        <c:scaling>
          <c:orientation val="minMax"/>
          <c:max val="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524032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550912"/>
        <c:axId val="228561280"/>
      </c:scatterChart>
      <c:valAx>
        <c:axId val="2285509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561280"/>
        <c:crosses val="autoZero"/>
        <c:crossBetween val="midCat"/>
        <c:minorUnit val="1"/>
      </c:valAx>
      <c:valAx>
        <c:axId val="228561280"/>
        <c:scaling>
          <c:orientation val="minMax"/>
          <c:max val="7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550912"/>
        <c:crosses val="autoZero"/>
        <c:crossBetween val="midCat"/>
        <c:majorUnit val="25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26368"/>
        <c:axId val="121228288"/>
      </c:scatterChart>
      <c:valAx>
        <c:axId val="121226368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228288"/>
        <c:crosses val="autoZero"/>
        <c:crossBetween val="midCat"/>
        <c:majorUnit val="25"/>
        <c:minorUnit val="1"/>
      </c:valAx>
      <c:valAx>
        <c:axId val="121228288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226368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586240"/>
        <c:axId val="228588160"/>
      </c:scatterChart>
      <c:valAx>
        <c:axId val="22858624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588160"/>
        <c:crosses val="autoZero"/>
        <c:crossBetween val="midCat"/>
        <c:minorUnit val="1"/>
      </c:valAx>
      <c:valAx>
        <c:axId val="228588160"/>
        <c:scaling>
          <c:orientation val="minMax"/>
          <c:max val="1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586240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xVal>
          <c:y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600832"/>
        <c:axId val="228631680"/>
      </c:scatterChart>
      <c:valAx>
        <c:axId val="228600832"/>
        <c:scaling>
          <c:orientation val="minMax"/>
          <c:max val="12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631680"/>
        <c:crosses val="autoZero"/>
        <c:crossBetween val="midCat"/>
        <c:majorUnit val="25"/>
        <c:minorUnit val="1"/>
      </c:valAx>
      <c:valAx>
        <c:axId val="228631680"/>
        <c:scaling>
          <c:orientation val="minMax"/>
          <c:max val="12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8600832"/>
        <c:crosses val="autoZero"/>
        <c:crossBetween val="midCat"/>
        <c:majorUnit val="25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xVal>
          <c:y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783040"/>
        <c:axId val="229784960"/>
      </c:scatterChart>
      <c:valAx>
        <c:axId val="229783040"/>
        <c:scaling>
          <c:orientation val="minMax"/>
          <c:max val="12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9784960"/>
        <c:crosses val="autoZero"/>
        <c:crossBetween val="midCat"/>
        <c:majorUnit val="25"/>
        <c:minorUnit val="1"/>
      </c:valAx>
      <c:valAx>
        <c:axId val="229784960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9783040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806080"/>
        <c:axId val="229808000"/>
      </c:scatterChart>
      <c:valAx>
        <c:axId val="229806080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9808000"/>
        <c:crosses val="autoZero"/>
        <c:crossBetween val="midCat"/>
        <c:majorUnit val="200"/>
        <c:minorUnit val="1"/>
      </c:valAx>
      <c:valAx>
        <c:axId val="229808000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980608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824768"/>
        <c:axId val="230179200"/>
      </c:scatterChart>
      <c:valAx>
        <c:axId val="229824768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30179200"/>
        <c:crosses val="autoZero"/>
        <c:crossBetween val="midCat"/>
        <c:majorUnit val="200"/>
        <c:minorUnit val="1"/>
      </c:valAx>
      <c:valAx>
        <c:axId val="23017920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9824768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200064"/>
        <c:axId val="230201984"/>
      </c:scatterChart>
      <c:valAx>
        <c:axId val="230200064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30201984"/>
        <c:crosses val="autoZero"/>
        <c:crossBetween val="midCat"/>
        <c:majorUnit val="500"/>
        <c:minorUnit val="1"/>
      </c:valAx>
      <c:valAx>
        <c:axId val="230201984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3020006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7"/>
          <c:y val="6.5186665099698421E-2"/>
          <c:w val="0.69612799816893667"/>
          <c:h val="0.677669526383834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243328"/>
        <c:axId val="230245504"/>
      </c:scatterChart>
      <c:valAx>
        <c:axId val="230243328"/>
        <c:scaling>
          <c:orientation val="minMax"/>
          <c:max val="6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30245504"/>
        <c:crosses val="autoZero"/>
        <c:crossBetween val="midCat"/>
        <c:majorUnit val="20"/>
        <c:minorUnit val="1"/>
      </c:valAx>
      <c:valAx>
        <c:axId val="230245504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30243328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1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286848"/>
        <c:axId val="230288768"/>
      </c:scatterChart>
      <c:valAx>
        <c:axId val="230286848"/>
        <c:scaling>
          <c:orientation val="minMax"/>
          <c:max val="1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30288768"/>
        <c:crosses val="autoZero"/>
        <c:crossBetween val="midCat"/>
        <c:majorUnit val="250"/>
        <c:minorUnit val="1"/>
      </c:valAx>
      <c:valAx>
        <c:axId val="230288768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30286848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7"/>
          <c:y val="6.5186665099698421E-2"/>
          <c:w val="0.69612799816893667"/>
          <c:h val="0.677669526383834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G$5:$AG$15</c:f>
              <c:numCache>
                <c:formatCode>General</c:formatCode>
                <c:ptCount val="11"/>
                <c:pt idx="0">
                  <c:v>0.87660000000000005</c:v>
                </c:pt>
                <c:pt idx="1">
                  <c:v>1.8009999999999999</c:v>
                </c:pt>
                <c:pt idx="2">
                  <c:v>2.0994999999999999</c:v>
                </c:pt>
                <c:pt idx="3">
                  <c:v>1.9684999999999999</c:v>
                </c:pt>
                <c:pt idx="4">
                  <c:v>1.0923</c:v>
                </c:pt>
                <c:pt idx="5">
                  <c:v>1.5582</c:v>
                </c:pt>
                <c:pt idx="6">
                  <c:v>1.0338000000000001</c:v>
                </c:pt>
                <c:pt idx="7">
                  <c:v>2.1343000000000001</c:v>
                </c:pt>
                <c:pt idx="8">
                  <c:v>1.7767999999999999</c:v>
                </c:pt>
                <c:pt idx="9">
                  <c:v>2.0977000000000001</c:v>
                </c:pt>
                <c:pt idx="10">
                  <c:v>1.6624000000000001</c:v>
                </c:pt>
              </c:numCache>
            </c:numRef>
          </c:xVal>
          <c:y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863424"/>
        <c:axId val="229865344"/>
      </c:scatterChart>
      <c:valAx>
        <c:axId val="2298634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HY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865344"/>
        <c:crosses val="autoZero"/>
        <c:crossBetween val="midCat"/>
        <c:minorUnit val="1"/>
      </c:valAx>
      <c:valAx>
        <c:axId val="229865344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29863424"/>
        <c:crosses val="autoZero"/>
        <c:crossBetween val="midCat"/>
        <c:majorUnit val="25"/>
        <c:minorUnit val="2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7"/>
          <c:y val="6.5186665099698421E-2"/>
          <c:w val="0.69612799816893667"/>
          <c:h val="0.677669526383834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716416"/>
        <c:axId val="108718336"/>
      </c:scatterChart>
      <c:valAx>
        <c:axId val="1087164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8718336"/>
        <c:crosses val="autoZero"/>
        <c:crossBetween val="midCat"/>
        <c:minorUnit val="1"/>
      </c:valAx>
      <c:valAx>
        <c:axId val="108718336"/>
        <c:scaling>
          <c:orientation val="minMax"/>
          <c:max val="12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4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8716416"/>
        <c:crosses val="autoZero"/>
        <c:crossBetween val="midCat"/>
        <c:majorUnit val="25"/>
        <c:minorUnit val="2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18784"/>
        <c:axId val="121345536"/>
      </c:scatterChart>
      <c:valAx>
        <c:axId val="121318784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345536"/>
        <c:crosses val="autoZero"/>
        <c:crossBetween val="midCat"/>
        <c:majorUnit val="200"/>
        <c:minorUnit val="1"/>
      </c:valAx>
      <c:valAx>
        <c:axId val="121345536"/>
        <c:scaling>
          <c:orientation val="minMax"/>
          <c:max val="2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318784"/>
        <c:crosses val="autoZero"/>
        <c:crossBetween val="midCat"/>
        <c:majorUnit val="5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70880"/>
        <c:axId val="121373056"/>
      </c:scatterChart>
      <c:valAx>
        <c:axId val="121370880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373056"/>
        <c:crosses val="autoZero"/>
        <c:crossBetween val="midCat"/>
        <c:majorUnit val="200"/>
        <c:minorUnit val="1"/>
      </c:valAx>
      <c:valAx>
        <c:axId val="121373056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37088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93920"/>
        <c:axId val="121395840"/>
      </c:scatterChart>
      <c:valAx>
        <c:axId val="121393920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395840"/>
        <c:crosses val="autoZero"/>
        <c:crossBetween val="midCat"/>
        <c:majorUnit val="50"/>
        <c:minorUnit val="1"/>
      </c:valAx>
      <c:valAx>
        <c:axId val="121395840"/>
        <c:scaling>
          <c:orientation val="minMax"/>
          <c:max val="2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393920"/>
        <c:crosses val="autoZero"/>
        <c:crossBetween val="midCat"/>
        <c:majorUnit val="5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416704"/>
        <c:axId val="121427072"/>
      </c:scatterChart>
      <c:valAx>
        <c:axId val="121416704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427072"/>
        <c:crosses val="autoZero"/>
        <c:crossBetween val="midCat"/>
        <c:majorUnit val="50"/>
        <c:minorUnit val="1"/>
      </c:valAx>
      <c:valAx>
        <c:axId val="121427072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416704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19872"/>
        <c:axId val="130321792"/>
      </c:scatterChart>
      <c:valAx>
        <c:axId val="130319872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0321792"/>
        <c:crosses val="autoZero"/>
        <c:crossBetween val="midCat"/>
        <c:majorUnit val="50"/>
        <c:minorUnit val="1"/>
      </c:valAx>
      <c:valAx>
        <c:axId val="130321792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0319872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34080"/>
        <c:axId val="130426368"/>
      </c:scatterChart>
      <c:valAx>
        <c:axId val="130334080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0426368"/>
        <c:crosses val="autoZero"/>
        <c:crossBetween val="midCat"/>
        <c:majorUnit val="50"/>
        <c:minorUnit val="1"/>
      </c:valAx>
      <c:valAx>
        <c:axId val="130426368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033408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447232"/>
        <c:axId val="130449408"/>
      </c:scatterChart>
      <c:valAx>
        <c:axId val="130447232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0449408"/>
        <c:crosses val="autoZero"/>
        <c:crossBetween val="midCat"/>
        <c:majorUnit val="50"/>
        <c:minorUnit val="1"/>
      </c:valAx>
      <c:valAx>
        <c:axId val="130449408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0447232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58816"/>
        <c:axId val="131860736"/>
      </c:scatterChart>
      <c:valAx>
        <c:axId val="131858816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1860736"/>
        <c:crosses val="autoZero"/>
        <c:crossBetween val="midCat"/>
        <c:majorUnit val="50"/>
        <c:minorUnit val="1"/>
      </c:valAx>
      <c:valAx>
        <c:axId val="131860736"/>
        <c:scaling>
          <c:orientation val="minMax"/>
          <c:max val="10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1858816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77504"/>
        <c:axId val="131887872"/>
      </c:scatterChart>
      <c:valAx>
        <c:axId val="131877504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1887872"/>
        <c:crosses val="autoZero"/>
        <c:crossBetween val="midCat"/>
        <c:majorUnit val="50"/>
        <c:minorUnit val="1"/>
      </c:valAx>
      <c:valAx>
        <c:axId val="131887872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1877504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912832"/>
        <c:axId val="131914752"/>
      </c:scatterChart>
      <c:valAx>
        <c:axId val="131912832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1914752"/>
        <c:crosses val="autoZero"/>
        <c:crossBetween val="midCat"/>
        <c:majorUnit val="50"/>
        <c:minorUnit val="1"/>
      </c:valAx>
      <c:valAx>
        <c:axId val="131914752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191283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14048"/>
        <c:axId val="109724416"/>
      </c:scatterChart>
      <c:valAx>
        <c:axId val="1097140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724416"/>
        <c:crosses val="autoZero"/>
        <c:crossBetween val="midCat"/>
        <c:minorUnit val="1"/>
      </c:valAx>
      <c:valAx>
        <c:axId val="109724416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R1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71404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02976"/>
        <c:axId val="145905152"/>
      </c:scatterChart>
      <c:valAx>
        <c:axId val="145902976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5905152"/>
        <c:crosses val="autoZero"/>
        <c:crossBetween val="midCat"/>
        <c:majorUnit val="50"/>
        <c:minorUnit val="1"/>
      </c:valAx>
      <c:valAx>
        <c:axId val="145905152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590297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50592"/>
        <c:axId val="145956864"/>
      </c:scatterChart>
      <c:valAx>
        <c:axId val="145950592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5956864"/>
        <c:crosses val="autoZero"/>
        <c:crossBetween val="midCat"/>
        <c:majorUnit val="500"/>
        <c:minorUnit val="1"/>
      </c:valAx>
      <c:valAx>
        <c:axId val="145956864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5950592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81824"/>
        <c:axId val="145983744"/>
      </c:scatterChart>
      <c:valAx>
        <c:axId val="145981824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5983744"/>
        <c:crosses val="autoZero"/>
        <c:crossBetween val="midCat"/>
        <c:majorUnit val="500"/>
        <c:minorUnit val="1"/>
      </c:valAx>
      <c:valAx>
        <c:axId val="145983744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5981824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016896"/>
        <c:axId val="146023168"/>
      </c:scatterChart>
      <c:valAx>
        <c:axId val="146016896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023168"/>
        <c:crosses val="autoZero"/>
        <c:crossBetween val="midCat"/>
        <c:majorUnit val="500"/>
        <c:minorUnit val="1"/>
      </c:valAx>
      <c:valAx>
        <c:axId val="146023168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01689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044032"/>
        <c:axId val="146045952"/>
      </c:scatterChart>
      <c:valAx>
        <c:axId val="146044032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045952"/>
        <c:crosses val="autoZero"/>
        <c:crossBetween val="midCat"/>
        <c:majorUnit val="500"/>
        <c:minorUnit val="1"/>
      </c:valAx>
      <c:valAx>
        <c:axId val="146045952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044032"/>
        <c:crosses val="autoZero"/>
        <c:crossBetween val="midCat"/>
        <c:majorUnit val="3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062720"/>
        <c:axId val="146077184"/>
      </c:scatterChart>
      <c:valAx>
        <c:axId val="146062720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077184"/>
        <c:crosses val="autoZero"/>
        <c:crossBetween val="midCat"/>
        <c:majorUnit val="500"/>
        <c:minorUnit val="1"/>
      </c:valAx>
      <c:valAx>
        <c:axId val="146077184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06272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192256"/>
        <c:axId val="146194432"/>
      </c:scatterChart>
      <c:valAx>
        <c:axId val="146192256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194432"/>
        <c:crosses val="autoZero"/>
        <c:crossBetween val="midCat"/>
        <c:majorUnit val="50"/>
        <c:minorUnit val="1"/>
      </c:valAx>
      <c:valAx>
        <c:axId val="146194432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192256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932480"/>
        <c:axId val="146934400"/>
      </c:scatterChart>
      <c:valAx>
        <c:axId val="146932480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934400"/>
        <c:crosses val="autoZero"/>
        <c:crossBetween val="midCat"/>
        <c:majorUnit val="50"/>
        <c:minorUnit val="1"/>
      </c:valAx>
      <c:valAx>
        <c:axId val="146934400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932480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971648"/>
        <c:axId val="146977920"/>
      </c:scatterChart>
      <c:valAx>
        <c:axId val="146971648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977920"/>
        <c:crosses val="autoZero"/>
        <c:crossBetween val="midCat"/>
        <c:majorUnit val="50"/>
        <c:minorUnit val="1"/>
      </c:valAx>
      <c:valAx>
        <c:axId val="14697792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971648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002880"/>
        <c:axId val="147004800"/>
      </c:scatterChart>
      <c:valAx>
        <c:axId val="147002880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004800"/>
        <c:crosses val="autoZero"/>
        <c:crossBetween val="midCat"/>
        <c:majorUnit val="50"/>
        <c:minorUnit val="1"/>
      </c:valAx>
      <c:valAx>
        <c:axId val="147004800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002880"/>
        <c:crosses val="autoZero"/>
        <c:crossBetween val="midCat"/>
        <c:majorUnit val="3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49376"/>
        <c:axId val="109751296"/>
      </c:scatterChart>
      <c:valAx>
        <c:axId val="1097493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751296"/>
        <c:crosses val="autoZero"/>
        <c:crossBetween val="midCat"/>
        <c:minorUnit val="1"/>
      </c:valAx>
      <c:valAx>
        <c:axId val="109751296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749376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054592"/>
        <c:axId val="147056512"/>
      </c:scatterChart>
      <c:valAx>
        <c:axId val="147054592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056512"/>
        <c:crosses val="autoZero"/>
        <c:crossBetween val="midCat"/>
        <c:majorUnit val="50"/>
        <c:minorUnit val="1"/>
      </c:valAx>
      <c:valAx>
        <c:axId val="147056512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05459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7"/>
          <c:y val="6.5186665099698421E-2"/>
          <c:w val="0.69612799816893667"/>
          <c:h val="0.677669526383834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085568"/>
        <c:axId val="147087744"/>
      </c:scatterChart>
      <c:valAx>
        <c:axId val="147085568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087744"/>
        <c:crosses val="autoZero"/>
        <c:crossBetween val="midCat"/>
        <c:majorUnit val="50"/>
        <c:minorUnit val="1"/>
      </c:valAx>
      <c:valAx>
        <c:axId val="147087744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085568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108608"/>
        <c:axId val="147110528"/>
      </c:scatterChart>
      <c:valAx>
        <c:axId val="147108608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110528"/>
        <c:crosses val="autoZero"/>
        <c:crossBetween val="midCat"/>
        <c:majorUnit val="50"/>
        <c:minorUnit val="1"/>
      </c:valAx>
      <c:valAx>
        <c:axId val="147110528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108608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123200"/>
        <c:axId val="147276928"/>
      </c:scatterChart>
      <c:valAx>
        <c:axId val="147123200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276928"/>
        <c:crosses val="autoZero"/>
        <c:crossBetween val="midCat"/>
        <c:majorUnit val="50"/>
        <c:minorUnit val="1"/>
      </c:valAx>
      <c:valAx>
        <c:axId val="147276928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12320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14176"/>
        <c:axId val="147316096"/>
      </c:scatterChart>
      <c:valAx>
        <c:axId val="147314176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316096"/>
        <c:crosses val="autoZero"/>
        <c:crossBetween val="midCat"/>
        <c:majorUnit val="50"/>
        <c:minorUnit val="1"/>
      </c:valAx>
      <c:valAx>
        <c:axId val="147316096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31417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19840"/>
        <c:axId val="147621760"/>
      </c:scatterChart>
      <c:valAx>
        <c:axId val="147619840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621760"/>
        <c:crosses val="autoZero"/>
        <c:crossBetween val="midCat"/>
        <c:majorUnit val="50"/>
        <c:minorUnit val="1"/>
      </c:valAx>
      <c:valAx>
        <c:axId val="147621760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619840"/>
        <c:crosses val="autoZero"/>
        <c:crossBetween val="midCat"/>
        <c:majorUnit val="3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46720"/>
        <c:axId val="147648896"/>
      </c:scatterChart>
      <c:valAx>
        <c:axId val="147646720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648896"/>
        <c:crosses val="autoZero"/>
        <c:crossBetween val="midCat"/>
        <c:majorUnit val="50"/>
        <c:minorUnit val="1"/>
      </c:valAx>
      <c:valAx>
        <c:axId val="147648896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64672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7"/>
          <c:y val="6.5186665099698421E-2"/>
          <c:w val="0.69612799816893667"/>
          <c:h val="0.677669526383834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93952"/>
        <c:axId val="147695872"/>
      </c:scatterChart>
      <c:valAx>
        <c:axId val="147693952"/>
        <c:scaling>
          <c:orientation val="minMax"/>
          <c:max val="2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695872"/>
        <c:crosses val="autoZero"/>
        <c:crossBetween val="midCat"/>
        <c:majorUnit val="50"/>
        <c:minorUnit val="1"/>
      </c:valAx>
      <c:valAx>
        <c:axId val="147695872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69395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W$5:$W$15</c:f>
              <c:numCache>
                <c:formatCode>General</c:formatCode>
                <c:ptCount val="11"/>
                <c:pt idx="0">
                  <c:v>2.6112101414376325</c:v>
                </c:pt>
                <c:pt idx="1">
                  <c:v>6.7961515614914667</c:v>
                </c:pt>
                <c:pt idx="2">
                  <c:v>3.0823295260869812</c:v>
                </c:pt>
                <c:pt idx="3">
                  <c:v>6.7026826512607558</c:v>
                </c:pt>
                <c:pt idx="4">
                  <c:v>30.471654120241549</c:v>
                </c:pt>
                <c:pt idx="5">
                  <c:v>18.489213676617279</c:v>
                </c:pt>
                <c:pt idx="6">
                  <c:v>43.287783643434246</c:v>
                </c:pt>
                <c:pt idx="7">
                  <c:v>9.6828423028219301</c:v>
                </c:pt>
                <c:pt idx="8">
                  <c:v>15.276865586670505</c:v>
                </c:pt>
                <c:pt idx="9">
                  <c:v>15.171793411348338</c:v>
                </c:pt>
                <c:pt idx="10">
                  <c:v>4.6510486001478029</c:v>
                </c:pt>
              </c:numCache>
            </c:numRef>
          </c:xVal>
          <c:y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04448"/>
        <c:axId val="147727104"/>
      </c:scatterChart>
      <c:valAx>
        <c:axId val="147704448"/>
        <c:scaling>
          <c:orientation val="minMax"/>
          <c:max val="5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3ox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727104"/>
        <c:crosses val="autoZero"/>
        <c:crossBetween val="midCat"/>
        <c:majorUnit val="10"/>
        <c:minorUnit val="1"/>
      </c:valAx>
      <c:valAx>
        <c:axId val="147727104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704448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52064"/>
        <c:axId val="147753984"/>
      </c:scatterChart>
      <c:valAx>
        <c:axId val="147752064"/>
        <c:scaling>
          <c:orientation val="minMax"/>
          <c:max val="6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753984"/>
        <c:crosses val="autoZero"/>
        <c:crossBetween val="midCat"/>
        <c:majorUnit val="20"/>
        <c:minorUnit val="1"/>
      </c:valAx>
      <c:valAx>
        <c:axId val="147753984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752064"/>
        <c:crosses val="autoZero"/>
        <c:crossBetween val="midCat"/>
        <c:majorUnit val="3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72160"/>
        <c:axId val="109786624"/>
      </c:scatterChart>
      <c:valAx>
        <c:axId val="1097721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786624"/>
        <c:crosses val="autoZero"/>
        <c:crossBetween val="midCat"/>
        <c:minorUnit val="1"/>
      </c:valAx>
      <c:valAx>
        <c:axId val="109786624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77216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78944"/>
        <c:axId val="147781120"/>
      </c:scatterChart>
      <c:valAx>
        <c:axId val="147778944"/>
        <c:scaling>
          <c:orientation val="minMax"/>
          <c:max val="6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781120"/>
        <c:crosses val="autoZero"/>
        <c:crossBetween val="midCat"/>
        <c:majorUnit val="20"/>
        <c:minorUnit val="1"/>
      </c:valAx>
      <c:valAx>
        <c:axId val="147781120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777894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418624"/>
        <c:axId val="201433088"/>
      </c:scatterChart>
      <c:valAx>
        <c:axId val="201418624"/>
        <c:scaling>
          <c:orientation val="minMax"/>
          <c:max val="1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433088"/>
        <c:crosses val="autoZero"/>
        <c:crossBetween val="midCat"/>
        <c:majorUnit val="250"/>
        <c:minorUnit val="1"/>
      </c:valAx>
      <c:valAx>
        <c:axId val="201433088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41862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453952"/>
        <c:axId val="201455872"/>
      </c:scatterChart>
      <c:valAx>
        <c:axId val="201453952"/>
        <c:scaling>
          <c:orientation val="minMax"/>
          <c:max val="1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455872"/>
        <c:crosses val="autoZero"/>
        <c:crossBetween val="midCat"/>
        <c:majorUnit val="250"/>
        <c:minorUnit val="1"/>
      </c:valAx>
      <c:valAx>
        <c:axId val="201455872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453952"/>
        <c:crosses val="autoZero"/>
        <c:crossBetween val="midCat"/>
        <c:majorUnit val="3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951872"/>
        <c:axId val="201958144"/>
      </c:scatterChart>
      <c:valAx>
        <c:axId val="201951872"/>
        <c:scaling>
          <c:orientation val="minMax"/>
          <c:max val="1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958144"/>
        <c:crosses val="autoZero"/>
        <c:crossBetween val="midCat"/>
        <c:majorUnit val="250"/>
        <c:minorUnit val="1"/>
      </c:valAx>
      <c:valAx>
        <c:axId val="201958144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95187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995392"/>
        <c:axId val="201997312"/>
      </c:scatterChart>
      <c:valAx>
        <c:axId val="201995392"/>
        <c:scaling>
          <c:orientation val="minMax"/>
          <c:max val="3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997312"/>
        <c:crosses val="autoZero"/>
        <c:crossBetween val="midCat"/>
        <c:majorUnit val="100"/>
        <c:minorUnit val="1"/>
      </c:valAx>
      <c:valAx>
        <c:axId val="201997312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99539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009984"/>
        <c:axId val="202012160"/>
      </c:scatterChart>
      <c:valAx>
        <c:axId val="202009984"/>
        <c:scaling>
          <c:orientation val="minMax"/>
          <c:max val="4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012160"/>
        <c:crosses val="autoZero"/>
        <c:crossBetween val="midCat"/>
        <c:majorUnit val="10"/>
        <c:minorUnit val="1"/>
      </c:valAx>
      <c:valAx>
        <c:axId val="20201216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00998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A$5:$AA$15</c:f>
              <c:numCache>
                <c:formatCode>General</c:formatCode>
                <c:ptCount val="11"/>
                <c:pt idx="0">
                  <c:v>10.418864052338975</c:v>
                </c:pt>
                <c:pt idx="1">
                  <c:v>10.986710433816313</c:v>
                </c:pt>
                <c:pt idx="2">
                  <c:v>11.944977802646399</c:v>
                </c:pt>
                <c:pt idx="3">
                  <c:v>8.7085949775504705</c:v>
                </c:pt>
                <c:pt idx="4">
                  <c:v>27.162442522867043</c:v>
                </c:pt>
                <c:pt idx="5">
                  <c:v>23.072159103475474</c:v>
                </c:pt>
                <c:pt idx="6">
                  <c:v>35.292893641076198</c:v>
                </c:pt>
                <c:pt idx="7">
                  <c:v>20.60585160009396</c:v>
                </c:pt>
                <c:pt idx="8">
                  <c:v>18.772171330138136</c:v>
                </c:pt>
                <c:pt idx="9">
                  <c:v>32.983298607984963</c:v>
                </c:pt>
                <c:pt idx="10">
                  <c:v>10.579957396361154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258304"/>
        <c:axId val="202264576"/>
      </c:scatterChart>
      <c:valAx>
        <c:axId val="202258304"/>
        <c:scaling>
          <c:orientation val="minMax"/>
          <c:max val="4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P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264576"/>
        <c:crosses val="autoZero"/>
        <c:crossBetween val="midCat"/>
        <c:majorUnit val="10"/>
        <c:minorUnit val="1"/>
      </c:valAx>
      <c:valAx>
        <c:axId val="202264576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258304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293632"/>
        <c:axId val="202295552"/>
      </c:scatterChart>
      <c:valAx>
        <c:axId val="202293632"/>
        <c:scaling>
          <c:orientation val="minMax"/>
          <c:max val="5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295552"/>
        <c:crosses val="autoZero"/>
        <c:crossBetween val="midCat"/>
        <c:majorUnit val="100"/>
        <c:minorUnit val="1"/>
      </c:valAx>
      <c:valAx>
        <c:axId val="202295552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29363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656384"/>
        <c:axId val="202666752"/>
      </c:scatterChart>
      <c:valAx>
        <c:axId val="202656384"/>
        <c:scaling>
          <c:orientation val="minMax"/>
          <c:max val="8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666752"/>
        <c:crosses val="autoZero"/>
        <c:crossBetween val="midCat"/>
        <c:majorUnit val="20"/>
        <c:minorUnit val="1"/>
      </c:valAx>
      <c:valAx>
        <c:axId val="202666752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65638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691712"/>
        <c:axId val="202693632"/>
      </c:scatterChart>
      <c:valAx>
        <c:axId val="202691712"/>
        <c:scaling>
          <c:orientation val="minMax"/>
          <c:max val="3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693632"/>
        <c:crosses val="autoZero"/>
        <c:crossBetween val="midCat"/>
        <c:majorUnit val="100"/>
        <c:minorUnit val="1"/>
      </c:valAx>
      <c:valAx>
        <c:axId val="202693632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691712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03392"/>
        <c:axId val="109817856"/>
      </c:scatterChart>
      <c:valAx>
        <c:axId val="1098033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817856"/>
        <c:crosses val="autoZero"/>
        <c:crossBetween val="midCat"/>
        <c:minorUnit val="1"/>
      </c:valAx>
      <c:valAx>
        <c:axId val="109817856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2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803392"/>
        <c:crosses val="autoZero"/>
        <c:crossBetween val="midCat"/>
        <c:majorUnit val="25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K$5:$K$15</c:f>
              <c:numCache>
                <c:formatCode>General</c:formatCode>
                <c:ptCount val="11"/>
                <c:pt idx="0">
                  <c:v>578.19537105324514</c:v>
                </c:pt>
                <c:pt idx="1">
                  <c:v>2247.9681422295084</c:v>
                </c:pt>
                <c:pt idx="2">
                  <c:v>4313.8913317894121</c:v>
                </c:pt>
                <c:pt idx="3">
                  <c:v>2823.0525134529057</c:v>
                </c:pt>
                <c:pt idx="4">
                  <c:v>859.64820042259498</c:v>
                </c:pt>
                <c:pt idx="5">
                  <c:v>198.0020542264223</c:v>
                </c:pt>
                <c:pt idx="6">
                  <c:v>102.42867175521663</c:v>
                </c:pt>
                <c:pt idx="7">
                  <c:v>701.21903790041961</c:v>
                </c:pt>
                <c:pt idx="8">
                  <c:v>73.135657246839699</c:v>
                </c:pt>
                <c:pt idx="9">
                  <c:v>1007.2022380445168</c:v>
                </c:pt>
                <c:pt idx="10">
                  <c:v>1594.41244886196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760192"/>
        <c:axId val="202762112"/>
      </c:scatterChart>
      <c:valAx>
        <c:axId val="2027601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762112"/>
        <c:crosses val="autoZero"/>
        <c:crossBetween val="midCat"/>
      </c:valAx>
      <c:valAx>
        <c:axId val="202762112"/>
        <c:scaling>
          <c:orientation val="minMax"/>
          <c:max val="50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DOG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760192"/>
        <c:crosses val="autoZero"/>
        <c:crossBetween val="midCat"/>
        <c:majorUnit val="1000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36704"/>
        <c:axId val="120938880"/>
      </c:scatterChart>
      <c:valAx>
        <c:axId val="1209367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0938880"/>
        <c:crosses val="autoZero"/>
        <c:crossBetween val="midCat"/>
      </c:valAx>
      <c:valAx>
        <c:axId val="120938880"/>
        <c:scaling>
          <c:orientation val="minMax"/>
          <c:max val="5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0936704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67936"/>
        <c:axId val="120969856"/>
      </c:scatterChart>
      <c:valAx>
        <c:axId val="1209679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0969856"/>
        <c:crosses val="autoZero"/>
        <c:crossBetween val="midCat"/>
        <c:minorUnit val="1"/>
      </c:valAx>
      <c:valAx>
        <c:axId val="120969856"/>
        <c:scaling>
          <c:orientation val="minMax"/>
          <c:max val="12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0967936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52160"/>
        <c:axId val="121066624"/>
      </c:scatterChart>
      <c:valAx>
        <c:axId val="1210521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066624"/>
        <c:crosses val="autoZero"/>
        <c:crossBetween val="midCat"/>
        <c:minorUnit val="1"/>
      </c:valAx>
      <c:valAx>
        <c:axId val="121066624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21052160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774016"/>
        <c:axId val="202775936"/>
      </c:scatterChart>
      <c:valAx>
        <c:axId val="2027740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2775936"/>
        <c:crosses val="autoZero"/>
        <c:crossBetween val="midCat"/>
        <c:minorUnit val="1"/>
      </c:valAx>
      <c:valAx>
        <c:axId val="202775936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774016"/>
        <c:crosses val="autoZero"/>
        <c:crossBetween val="midCat"/>
        <c:majorUnit val="1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05248"/>
        <c:axId val="202807168"/>
      </c:scatterChart>
      <c:valAx>
        <c:axId val="2028052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2807168"/>
        <c:crosses val="autoZero"/>
        <c:crossBetween val="midCat"/>
        <c:minorUnit val="1"/>
      </c:valAx>
      <c:valAx>
        <c:axId val="202807168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805248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B$5:$B$15</c:f>
              <c:numCache>
                <c:formatCode>General</c:formatCode>
                <c:ptCount val="11"/>
                <c:pt idx="0">
                  <c:v>8.8621127717391293</c:v>
                </c:pt>
                <c:pt idx="1">
                  <c:v>5.2785714285714285</c:v>
                </c:pt>
                <c:pt idx="2">
                  <c:v>1.1064583333333333</c:v>
                </c:pt>
                <c:pt idx="3">
                  <c:v>2.1759895833333331</c:v>
                </c:pt>
                <c:pt idx="4">
                  <c:v>8.4161458333333332</c:v>
                </c:pt>
                <c:pt idx="5">
                  <c:v>11.115428571428572</c:v>
                </c:pt>
                <c:pt idx="6">
                  <c:v>14.986770833333335</c:v>
                </c:pt>
                <c:pt idx="7">
                  <c:v>17.8608625</c:v>
                </c:pt>
                <c:pt idx="8">
                  <c:v>23.565583333333333</c:v>
                </c:pt>
                <c:pt idx="9">
                  <c:v>18.926927083333332</c:v>
                </c:pt>
                <c:pt idx="10">
                  <c:v>13.960729166666667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36224"/>
        <c:axId val="202838400"/>
      </c:scatterChart>
      <c:valAx>
        <c:axId val="2028362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tem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2838400"/>
        <c:crosses val="autoZero"/>
        <c:crossBetween val="midCat"/>
        <c:minorUnit val="1"/>
      </c:valAx>
      <c:valAx>
        <c:axId val="202838400"/>
        <c:scaling>
          <c:orientation val="minMax"/>
          <c:max val="9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836224"/>
        <c:crosses val="autoZero"/>
        <c:crossBetween val="midCat"/>
        <c:majorUnit val="15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67456"/>
        <c:axId val="202869376"/>
      </c:scatterChart>
      <c:valAx>
        <c:axId val="2028674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869376"/>
        <c:crosses val="autoZero"/>
        <c:crossBetween val="midCat"/>
        <c:minorUnit val="1"/>
      </c:valAx>
      <c:valAx>
        <c:axId val="202869376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86745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94336"/>
        <c:axId val="208614528"/>
      </c:scatterChart>
      <c:valAx>
        <c:axId val="2028943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614528"/>
        <c:crosses val="autoZero"/>
        <c:crossBetween val="midCat"/>
        <c:majorUnit val="20"/>
        <c:minorUnit val="1"/>
      </c:valAx>
      <c:valAx>
        <c:axId val="208614528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2894336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C$5:$C$15</c:f>
              <c:numCache>
                <c:formatCode>General</c:formatCode>
                <c:ptCount val="11"/>
                <c:pt idx="0">
                  <c:v>29.920572916666671</c:v>
                </c:pt>
                <c:pt idx="1">
                  <c:v>30.982767857142857</c:v>
                </c:pt>
                <c:pt idx="2">
                  <c:v>21.833281249999999</c:v>
                </c:pt>
                <c:pt idx="3">
                  <c:v>29.669114583333332</c:v>
                </c:pt>
                <c:pt idx="4">
                  <c:v>17.699166666666667</c:v>
                </c:pt>
                <c:pt idx="5">
                  <c:v>11.059380952380952</c:v>
                </c:pt>
                <c:pt idx="6">
                  <c:v>0.77838541666666661</c:v>
                </c:pt>
                <c:pt idx="7">
                  <c:v>4.031660416666667</c:v>
                </c:pt>
                <c:pt idx="8">
                  <c:v>13.8136875</c:v>
                </c:pt>
                <c:pt idx="9">
                  <c:v>20.703072916666663</c:v>
                </c:pt>
                <c:pt idx="10">
                  <c:v>32.659635416666667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47680"/>
        <c:axId val="208649600"/>
      </c:scatterChart>
      <c:valAx>
        <c:axId val="20864768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oil M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649600"/>
        <c:crosses val="autoZero"/>
        <c:crossBetween val="midCat"/>
        <c:minorUnit val="1"/>
      </c:valAx>
      <c:valAx>
        <c:axId val="208649600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64768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59200"/>
        <c:axId val="109861120"/>
      </c:scatterChart>
      <c:valAx>
        <c:axId val="1098592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861120"/>
        <c:crosses val="autoZero"/>
        <c:crossBetween val="midCat"/>
        <c:minorUnit val="1"/>
      </c:valAx>
      <c:valAx>
        <c:axId val="109861120"/>
        <c:scaling>
          <c:orientation val="minMax"/>
          <c:max val="12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4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859200"/>
        <c:crosses val="autoZero"/>
        <c:crossBetween val="midCat"/>
        <c:majorUnit val="25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2"/>
          <c:y val="6.5186665099698421E-2"/>
          <c:w val="0.69612799816893667"/>
          <c:h val="0.677669526383833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941056"/>
        <c:axId val="208942976"/>
      </c:scatterChart>
      <c:valAx>
        <c:axId val="2089410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942976"/>
        <c:crosses val="autoZero"/>
        <c:crossBetween val="midCat"/>
        <c:minorUnit val="1"/>
      </c:valAx>
      <c:valAx>
        <c:axId val="208942976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941056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33531630436514"/>
          <c:y val="8.5186876640420003E-2"/>
          <c:w val="0.69612799816893667"/>
          <c:h val="0.677669526383834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955648"/>
        <c:axId val="208990592"/>
      </c:scatterChart>
      <c:valAx>
        <c:axId val="2089556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990592"/>
        <c:crosses val="autoZero"/>
        <c:crossBetween val="midCat"/>
        <c:minorUnit val="1"/>
      </c:valAx>
      <c:valAx>
        <c:axId val="208990592"/>
        <c:scaling>
          <c:orientation val="minMax"/>
          <c:max val="6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955648"/>
        <c:crosses val="autoZero"/>
        <c:crossBetween val="midCat"/>
        <c:majorUnit val="200"/>
        <c:minorUnit val="2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96064"/>
        <c:axId val="208697984"/>
      </c:scatterChart>
      <c:valAx>
        <c:axId val="2086960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697984"/>
        <c:crosses val="autoZero"/>
        <c:crossBetween val="midCat"/>
        <c:minorUnit val="1"/>
      </c:valAx>
      <c:valAx>
        <c:axId val="208697984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69606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22944"/>
        <c:axId val="208729216"/>
      </c:scatterChart>
      <c:valAx>
        <c:axId val="20872294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729216"/>
        <c:crosses val="autoZero"/>
        <c:crossBetween val="midCat"/>
        <c:minorUnit val="1"/>
      </c:valAx>
      <c:valAx>
        <c:axId val="208729216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72294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58272"/>
        <c:axId val="208760192"/>
      </c:scatterChart>
      <c:valAx>
        <c:axId val="2087582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760192"/>
        <c:crosses val="autoZero"/>
        <c:crossBetween val="midCat"/>
        <c:minorUnit val="1"/>
      </c:valAx>
      <c:valAx>
        <c:axId val="208760192"/>
        <c:scaling>
          <c:orientation val="minMax"/>
          <c:max val="10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758272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L$5:$L$15</c:f>
              <c:numCache>
                <c:formatCode>General</c:formatCode>
                <c:ptCount val="11"/>
                <c:pt idx="0">
                  <c:v>222.88486173465216</c:v>
                </c:pt>
                <c:pt idx="1">
                  <c:v>150.29119392926967</c:v>
                </c:pt>
                <c:pt idx="2">
                  <c:v>80.038415025028868</c:v>
                </c:pt>
                <c:pt idx="3">
                  <c:v>36.620131127508579</c:v>
                </c:pt>
                <c:pt idx="4">
                  <c:v>141.88997730022922</c:v>
                </c:pt>
                <c:pt idx="5">
                  <c:v>207.00487995198151</c:v>
                </c:pt>
                <c:pt idx="6">
                  <c:v>211.44124726234236</c:v>
                </c:pt>
                <c:pt idx="7">
                  <c:v>220.04219384220707</c:v>
                </c:pt>
                <c:pt idx="8">
                  <c:v>208.67090797614219</c:v>
                </c:pt>
                <c:pt idx="9">
                  <c:v>367.69592924464229</c:v>
                </c:pt>
                <c:pt idx="10">
                  <c:v>43.227925980095456</c:v>
                </c:pt>
              </c:numCache>
            </c:numRef>
          </c:xVal>
          <c:yVal>
            <c:numRef>
              <c:f>[1]Sheet1!$AE$5:$AE$15</c:f>
              <c:numCache>
                <c:formatCode>General</c:formatCode>
                <c:ptCount val="11"/>
                <c:pt idx="0">
                  <c:v>53.897036594237939</c:v>
                </c:pt>
                <c:pt idx="1">
                  <c:v>74.759100238054572</c:v>
                </c:pt>
                <c:pt idx="2">
                  <c:v>7.5417275318331063</c:v>
                </c:pt>
                <c:pt idx="3">
                  <c:v>6.311285124179836</c:v>
                </c:pt>
                <c:pt idx="4">
                  <c:v>125.3022529658776</c:v>
                </c:pt>
                <c:pt idx="5">
                  <c:v>116.42279422475754</c:v>
                </c:pt>
                <c:pt idx="6">
                  <c:v>232.4771216097723</c:v>
                </c:pt>
                <c:pt idx="7">
                  <c:v>198.53801614997931</c:v>
                </c:pt>
                <c:pt idx="8">
                  <c:v>133.44120913108122</c:v>
                </c:pt>
                <c:pt idx="9">
                  <c:v>242.87146812857074</c:v>
                </c:pt>
                <c:pt idx="10">
                  <c:v>8.39581337329876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85408"/>
        <c:axId val="208787328"/>
      </c:scatterChart>
      <c:valAx>
        <c:axId val="2087854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MF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787328"/>
        <c:crosses val="autoZero"/>
        <c:crossBetween val="midCat"/>
        <c:minorUnit val="1"/>
      </c:valAx>
      <c:valAx>
        <c:axId val="208787328"/>
        <c:scaling>
          <c:orientation val="minMax"/>
          <c:max val="2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78540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832768"/>
        <c:axId val="208834944"/>
      </c:scatterChart>
      <c:valAx>
        <c:axId val="20883276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834944"/>
        <c:crosses val="autoZero"/>
        <c:crossBetween val="midCat"/>
        <c:minorUnit val="1"/>
      </c:valAx>
      <c:valAx>
        <c:axId val="208834944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832768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064704"/>
        <c:axId val="209066624"/>
      </c:scatterChart>
      <c:valAx>
        <c:axId val="2090647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066624"/>
        <c:crosses val="autoZero"/>
        <c:crossBetween val="midCat"/>
        <c:minorUnit val="1"/>
      </c:valAx>
      <c:valAx>
        <c:axId val="209066624"/>
        <c:scaling>
          <c:orientation val="minMax"/>
          <c:max val="7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064704"/>
        <c:crosses val="autoZero"/>
        <c:crossBetween val="midCat"/>
        <c:majorUnit val="25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099776"/>
        <c:axId val="209106048"/>
      </c:scatterChart>
      <c:valAx>
        <c:axId val="209099776"/>
        <c:scaling>
          <c:orientation val="minMax"/>
          <c:max val="6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106048"/>
        <c:crosses val="autoZero"/>
        <c:crossBetween val="midCat"/>
        <c:minorUnit val="1"/>
      </c:valAx>
      <c:valAx>
        <c:axId val="209106048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09977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659392"/>
        <c:axId val="209661312"/>
      </c:scatterChart>
      <c:valAx>
        <c:axId val="209659392"/>
        <c:scaling>
          <c:orientation val="minMax"/>
          <c:max val="6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661312"/>
        <c:crosses val="autoZero"/>
        <c:crossBetween val="midCat"/>
        <c:minorUnit val="1"/>
      </c:valAx>
      <c:valAx>
        <c:axId val="209661312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659392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94272"/>
        <c:axId val="110433024"/>
      </c:scatterChart>
      <c:valAx>
        <c:axId val="1098942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10433024"/>
        <c:crosses val="autoZero"/>
        <c:crossBetween val="midCat"/>
        <c:minorUnit val="1"/>
      </c:valAx>
      <c:valAx>
        <c:axId val="110433024"/>
        <c:scaling>
          <c:orientation val="minMax"/>
          <c:max val="2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5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894272"/>
        <c:crosses val="autoZero"/>
        <c:crossBetween val="midCat"/>
        <c:majorUnit val="5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xVal>
          <c:y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02912"/>
        <c:axId val="209704832"/>
      </c:scatterChart>
      <c:valAx>
        <c:axId val="209702912"/>
        <c:scaling>
          <c:orientation val="minMax"/>
          <c:max val="12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704832"/>
        <c:crosses val="autoZero"/>
        <c:crossBetween val="midCat"/>
        <c:majorUnit val="25"/>
        <c:minorUnit val="1"/>
      </c:valAx>
      <c:valAx>
        <c:axId val="209704832"/>
        <c:scaling>
          <c:orientation val="minMax"/>
          <c:max val="6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702912"/>
        <c:crosses val="autoZero"/>
        <c:crossBetween val="midCat"/>
        <c:majorUnit val="2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N$5:$N$15</c:f>
              <c:numCache>
                <c:formatCode>General</c:formatCode>
                <c:ptCount val="11"/>
                <c:pt idx="0">
                  <c:v>43.793246841521302</c:v>
                </c:pt>
                <c:pt idx="1">
                  <c:v>46.948819276386274</c:v>
                </c:pt>
                <c:pt idx="2">
                  <c:v>98.56245838799866</c:v>
                </c:pt>
                <c:pt idx="3">
                  <c:v>50.294582229898225</c:v>
                </c:pt>
                <c:pt idx="4">
                  <c:v>53.581751514992789</c:v>
                </c:pt>
                <c:pt idx="5">
                  <c:v>36.228772486788216</c:v>
                </c:pt>
                <c:pt idx="6">
                  <c:v>48.512478533671846</c:v>
                </c:pt>
                <c:pt idx="7">
                  <c:v>83.64767381797401</c:v>
                </c:pt>
                <c:pt idx="8">
                  <c:v>48.470395812850633</c:v>
                </c:pt>
                <c:pt idx="9">
                  <c:v>117.20434135127591</c:v>
                </c:pt>
                <c:pt idx="10">
                  <c:v>37.326205698692007</c:v>
                </c:pt>
              </c:numCache>
            </c:numRef>
          </c:xVal>
          <c:y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30560"/>
        <c:axId val="209732736"/>
      </c:scatterChart>
      <c:valAx>
        <c:axId val="209730560"/>
        <c:scaling>
          <c:orientation val="minMax"/>
          <c:max val="12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732736"/>
        <c:crosses val="autoZero"/>
        <c:crossBetween val="midCat"/>
        <c:majorUnit val="25"/>
        <c:minorUnit val="1"/>
      </c:valAx>
      <c:valAx>
        <c:axId val="209732736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730560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65888"/>
        <c:axId val="209767808"/>
      </c:scatterChart>
      <c:valAx>
        <c:axId val="209765888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767808"/>
        <c:crosses val="autoZero"/>
        <c:crossBetween val="midCat"/>
        <c:majorUnit val="25"/>
        <c:minorUnit val="1"/>
      </c:valAx>
      <c:valAx>
        <c:axId val="209767808"/>
        <c:scaling>
          <c:orientation val="minMax"/>
          <c:max val="1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76588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28896"/>
        <c:axId val="210130816"/>
      </c:scatterChart>
      <c:valAx>
        <c:axId val="210128896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0130816"/>
        <c:crosses val="autoZero"/>
        <c:crossBetween val="midCat"/>
        <c:majorUnit val="25"/>
        <c:minorUnit val="1"/>
      </c:valAx>
      <c:valAx>
        <c:axId val="210130816"/>
        <c:scaling>
          <c:orientation val="minMax"/>
          <c:max val="2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0128896"/>
        <c:crosses val="autoZero"/>
        <c:crossBetween val="midCat"/>
        <c:majorUnit val="5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72928"/>
        <c:axId val="211223680"/>
      </c:scatterChart>
      <c:valAx>
        <c:axId val="210172928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1223680"/>
        <c:crosses val="autoZero"/>
        <c:crossBetween val="midCat"/>
        <c:majorUnit val="25"/>
        <c:minorUnit val="1"/>
      </c:valAx>
      <c:valAx>
        <c:axId val="211223680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017292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51968"/>
        <c:axId val="211253888"/>
      </c:scatterChart>
      <c:valAx>
        <c:axId val="211251968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1253888"/>
        <c:crosses val="autoZero"/>
        <c:crossBetween val="midCat"/>
        <c:majorUnit val="25"/>
        <c:minorUnit val="1"/>
      </c:valAx>
      <c:valAx>
        <c:axId val="211253888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125196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69888"/>
        <c:axId val="211280256"/>
      </c:scatterChart>
      <c:valAx>
        <c:axId val="211269888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1280256"/>
        <c:crosses val="autoZero"/>
        <c:crossBetween val="midCat"/>
        <c:majorUnit val="25"/>
        <c:minorUnit val="1"/>
      </c:valAx>
      <c:valAx>
        <c:axId val="211280256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1269888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Z$5:$Z$15</c:f>
              <c:numCache>
                <c:formatCode>General</c:formatCode>
                <c:ptCount val="11"/>
                <c:pt idx="0">
                  <c:v>156.64032243212111</c:v>
                </c:pt>
                <c:pt idx="1">
                  <c:v>157.84371542879992</c:v>
                </c:pt>
                <c:pt idx="2">
                  <c:v>135.10159306503093</c:v>
                </c:pt>
                <c:pt idx="3">
                  <c:v>92.002881209458778</c:v>
                </c:pt>
                <c:pt idx="4">
                  <c:v>90.704459102105503</c:v>
                </c:pt>
                <c:pt idx="5">
                  <c:v>110.08912228559338</c:v>
                </c:pt>
                <c:pt idx="6">
                  <c:v>237.08887283691192</c:v>
                </c:pt>
                <c:pt idx="7">
                  <c:v>229.78863445243667</c:v>
                </c:pt>
                <c:pt idx="8">
                  <c:v>178.00157528303703</c:v>
                </c:pt>
                <c:pt idx="9">
                  <c:v>283.57653569734595</c:v>
                </c:pt>
                <c:pt idx="10">
                  <c:v>64.690539571034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84896"/>
        <c:axId val="211584512"/>
      </c:scatterChart>
      <c:valAx>
        <c:axId val="211584896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1584512"/>
        <c:crosses val="autoZero"/>
        <c:crossBetween val="midCat"/>
        <c:majorUnit val="25"/>
        <c:minorUnit val="1"/>
      </c:valAx>
      <c:valAx>
        <c:axId val="211584512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IL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1584896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407"/>
          <c:y val="6.5186665099698421E-2"/>
          <c:w val="0.69612799816893667"/>
          <c:h val="0.677669526383834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06528"/>
        <c:axId val="114689152"/>
      </c:scatterChart>
      <c:valAx>
        <c:axId val="211606528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4689152"/>
        <c:crosses val="autoZero"/>
        <c:crossBetween val="midCat"/>
        <c:majorUnit val="25"/>
        <c:minorUnit val="1"/>
      </c:valAx>
      <c:valAx>
        <c:axId val="114689152"/>
        <c:scaling>
          <c:orientation val="minMax"/>
          <c:max val="10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1606528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O$5:$O$15</c:f>
              <c:numCache>
                <c:formatCode>General</c:formatCode>
                <c:ptCount val="11"/>
                <c:pt idx="0">
                  <c:v>57.326070610110719</c:v>
                </c:pt>
                <c:pt idx="1">
                  <c:v>49.79717260879611</c:v>
                </c:pt>
                <c:pt idx="2">
                  <c:v>44.858417776822343</c:v>
                </c:pt>
                <c:pt idx="3">
                  <c:v>41.243514416151953</c:v>
                </c:pt>
                <c:pt idx="4">
                  <c:v>67.594361707354267</c:v>
                </c:pt>
                <c:pt idx="5">
                  <c:v>50.898482018374203</c:v>
                </c:pt>
                <c:pt idx="6">
                  <c:v>72.790833243892465</c:v>
                </c:pt>
                <c:pt idx="7">
                  <c:v>96.812523451367383</c:v>
                </c:pt>
                <c:pt idx="8">
                  <c:v>47.948941475497357</c:v>
                </c:pt>
                <c:pt idx="9">
                  <c:v>95.636459502235951</c:v>
                </c:pt>
                <c:pt idx="10">
                  <c:v>29.55391559836708</c:v>
                </c:pt>
              </c:numCache>
            </c:numRef>
          </c:xVal>
          <c:yVal>
            <c:numRef>
              <c:f>[1]Sheet1!$AD$5:$AD$15</c:f>
              <c:numCache>
                <c:formatCode>General</c:formatCode>
                <c:ptCount val="11"/>
                <c:pt idx="0">
                  <c:v>8.2927501962380799</c:v>
                </c:pt>
                <c:pt idx="1">
                  <c:v>28.369748229213474</c:v>
                </c:pt>
                <c:pt idx="2">
                  <c:v>6.1376719150610839</c:v>
                </c:pt>
                <c:pt idx="3">
                  <c:v>7.9991869597163037</c:v>
                </c:pt>
                <c:pt idx="4">
                  <c:v>52.479517656178778</c:v>
                </c:pt>
                <c:pt idx="5">
                  <c:v>41.787736826180065</c:v>
                </c:pt>
                <c:pt idx="6">
                  <c:v>66.648399859454088</c:v>
                </c:pt>
                <c:pt idx="7">
                  <c:v>48.493709398369269</c:v>
                </c:pt>
                <c:pt idx="8">
                  <c:v>42.949429865746424</c:v>
                </c:pt>
                <c:pt idx="9">
                  <c:v>60.539866862288505</c:v>
                </c:pt>
                <c:pt idx="10">
                  <c:v>8.6386974389339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734592"/>
        <c:axId val="114736512"/>
      </c:scatterChart>
      <c:valAx>
        <c:axId val="114734592"/>
        <c:scaling>
          <c:orientation val="minMax"/>
          <c:max val="1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4736512"/>
        <c:crosses val="autoZero"/>
        <c:crossBetween val="midCat"/>
        <c:majorUnit val="25"/>
        <c:minorUnit val="1"/>
      </c:valAx>
      <c:valAx>
        <c:axId val="114736512"/>
        <c:scaling>
          <c:orientation val="minMax"/>
          <c:max val="8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NRT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4734592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M$5:$M$15</c:f>
              <c:numCache>
                <c:formatCode>General</c:formatCode>
                <c:ptCount val="11"/>
                <c:pt idx="0">
                  <c:v>17.786528181812017</c:v>
                </c:pt>
                <c:pt idx="1">
                  <c:v>18.698875000981143</c:v>
                </c:pt>
                <c:pt idx="2">
                  <c:v>14.217330971895857</c:v>
                </c:pt>
                <c:pt idx="3">
                  <c:v>11.423915321674352</c:v>
                </c:pt>
                <c:pt idx="4">
                  <c:v>22.016732276565296</c:v>
                </c:pt>
                <c:pt idx="5">
                  <c:v>22.020018424297518</c:v>
                </c:pt>
                <c:pt idx="6">
                  <c:v>26.632863336731162</c:v>
                </c:pt>
                <c:pt idx="7">
                  <c:v>38.357729155267499</c:v>
                </c:pt>
                <c:pt idx="8">
                  <c:v>31.391310849713534</c:v>
                </c:pt>
                <c:pt idx="9">
                  <c:v>42.089048079647689</c:v>
                </c:pt>
                <c:pt idx="10">
                  <c:v>10.331635627764021</c:v>
                </c:pt>
              </c:numCache>
            </c:numRef>
          </c:xVal>
          <c:y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462080"/>
        <c:axId val="110464000"/>
      </c:scatterChart>
      <c:valAx>
        <c:axId val="11046208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SnrK2.1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10464000"/>
        <c:crosses val="autoZero"/>
        <c:crossBetween val="midCat"/>
        <c:minorUnit val="1"/>
      </c:valAx>
      <c:valAx>
        <c:axId val="110464000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R1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10462080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21248"/>
        <c:axId val="212023168"/>
      </c:scatterChart>
      <c:valAx>
        <c:axId val="212021248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023168"/>
        <c:crosses val="autoZero"/>
        <c:crossBetween val="midCat"/>
        <c:majorUnit val="200"/>
        <c:minorUnit val="1"/>
      </c:valAx>
      <c:valAx>
        <c:axId val="212023168"/>
        <c:scaling>
          <c:orientation val="minMax"/>
          <c:max val="1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021248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S$5:$S$15</c:f>
              <c:numCache>
                <c:formatCode>General</c:formatCode>
                <c:ptCount val="11"/>
                <c:pt idx="0">
                  <c:v>30.535290831123941</c:v>
                </c:pt>
                <c:pt idx="1">
                  <c:v>33.434474707077676</c:v>
                </c:pt>
                <c:pt idx="2">
                  <c:v>11.338220021920614</c:v>
                </c:pt>
                <c:pt idx="3">
                  <c:v>13.503214684291743</c:v>
                </c:pt>
                <c:pt idx="4">
                  <c:v>53.298119149623155</c:v>
                </c:pt>
                <c:pt idx="5">
                  <c:v>58.57551413150253</c:v>
                </c:pt>
                <c:pt idx="6">
                  <c:v>95.959642533874444</c:v>
                </c:pt>
                <c:pt idx="7">
                  <c:v>133.65184301727609</c:v>
                </c:pt>
                <c:pt idx="8">
                  <c:v>81.783408664974033</c:v>
                </c:pt>
                <c:pt idx="9">
                  <c:v>184.74240775887407</c:v>
                </c:pt>
                <c:pt idx="10">
                  <c:v>17.079825003582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31744"/>
        <c:axId val="212054400"/>
      </c:scatterChart>
      <c:valAx>
        <c:axId val="212031744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054400"/>
        <c:crosses val="autoZero"/>
        <c:crossBetween val="midCat"/>
        <c:majorUnit val="200"/>
        <c:minorUnit val="1"/>
      </c:valAx>
      <c:valAx>
        <c:axId val="212054400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R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031744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V$5:$V$15</c:f>
              <c:numCache>
                <c:formatCode>General</c:formatCode>
                <c:ptCount val="11"/>
                <c:pt idx="0">
                  <c:v>31.869557326201246</c:v>
                </c:pt>
                <c:pt idx="1">
                  <c:v>39.668292877727104</c:v>
                </c:pt>
                <c:pt idx="2">
                  <c:v>3.1654643981326931</c:v>
                </c:pt>
                <c:pt idx="3">
                  <c:v>6.2378980878521624</c:v>
                </c:pt>
                <c:pt idx="4">
                  <c:v>49.401060649863098</c:v>
                </c:pt>
                <c:pt idx="5">
                  <c:v>52.59769477428506</c:v>
                </c:pt>
                <c:pt idx="6">
                  <c:v>119.30851974677067</c:v>
                </c:pt>
                <c:pt idx="7">
                  <c:v>136.56146558117825</c:v>
                </c:pt>
                <c:pt idx="8">
                  <c:v>116.45739608391278</c:v>
                </c:pt>
                <c:pt idx="9">
                  <c:v>186.43638208134973</c:v>
                </c:pt>
                <c:pt idx="10">
                  <c:v>6.082977046802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83456"/>
        <c:axId val="212085376"/>
      </c:scatterChart>
      <c:valAx>
        <c:axId val="212083456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085376"/>
        <c:crosses val="autoZero"/>
        <c:crossBetween val="midCat"/>
        <c:majorUnit val="200"/>
        <c:minorUnit val="1"/>
      </c:valAx>
      <c:valAx>
        <c:axId val="212085376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CYP707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083456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AC$5:$AC$15</c:f>
              <c:numCache>
                <c:formatCode>General</c:formatCode>
                <c:ptCount val="11"/>
                <c:pt idx="0">
                  <c:v>173.36812310478459</c:v>
                </c:pt>
                <c:pt idx="1">
                  <c:v>187.25042706681384</c:v>
                </c:pt>
                <c:pt idx="2">
                  <c:v>142.2738322766609</c:v>
                </c:pt>
                <c:pt idx="3">
                  <c:v>110.81442485478549</c:v>
                </c:pt>
                <c:pt idx="4">
                  <c:v>195.12501125708286</c:v>
                </c:pt>
                <c:pt idx="5">
                  <c:v>189.85999001599475</c:v>
                </c:pt>
                <c:pt idx="6">
                  <c:v>424.88965443376941</c:v>
                </c:pt>
                <c:pt idx="7">
                  <c:v>738.71024011725729</c:v>
                </c:pt>
                <c:pt idx="8">
                  <c:v>560.11837914623595</c:v>
                </c:pt>
                <c:pt idx="9">
                  <c:v>831.96433878970436</c:v>
                </c:pt>
                <c:pt idx="10">
                  <c:v>264.13098367526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26720"/>
        <c:axId val="212132992"/>
      </c:scatterChart>
      <c:valAx>
        <c:axId val="212126720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132992"/>
        <c:crosses val="autoZero"/>
        <c:crossBetween val="midCat"/>
        <c:majorUnit val="200"/>
        <c:minorUnit val="1"/>
      </c:valAx>
      <c:valAx>
        <c:axId val="212132992"/>
        <c:scaling>
          <c:orientation val="minMax"/>
          <c:max val="10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L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126720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P$5:$P$15</c:f>
              <c:numCache>
                <c:formatCode>General</c:formatCode>
                <c:ptCount val="11"/>
                <c:pt idx="0">
                  <c:v>263.47695637692146</c:v>
                </c:pt>
                <c:pt idx="1">
                  <c:v>187.36363893703944</c:v>
                </c:pt>
                <c:pt idx="2">
                  <c:v>284.0452328865357</c:v>
                </c:pt>
                <c:pt idx="3">
                  <c:v>142.29746343935702</c:v>
                </c:pt>
                <c:pt idx="4">
                  <c:v>148.96053893228131</c:v>
                </c:pt>
                <c:pt idx="5">
                  <c:v>174.17571890521981</c:v>
                </c:pt>
                <c:pt idx="6">
                  <c:v>230.82401841989852</c:v>
                </c:pt>
                <c:pt idx="7">
                  <c:v>291.43129390734737</c:v>
                </c:pt>
                <c:pt idx="8">
                  <c:v>266.94414633186858</c:v>
                </c:pt>
                <c:pt idx="9">
                  <c:v>524.0531949358633</c:v>
                </c:pt>
                <c:pt idx="10">
                  <c:v>102.98284382930535</c:v>
                </c:pt>
              </c:numCache>
            </c:numRef>
          </c:xVal>
          <c:yVal>
            <c:numRef>
              <c:f>[1]Sheet1!$AH$5:$AH$15</c:f>
              <c:numCache>
                <c:formatCode>General</c:formatCode>
                <c:ptCount val="11"/>
                <c:pt idx="0">
                  <c:v>111.67974343364794</c:v>
                </c:pt>
                <c:pt idx="1">
                  <c:v>88.114374964387977</c:v>
                </c:pt>
                <c:pt idx="2">
                  <c:v>62.039443544543865</c:v>
                </c:pt>
                <c:pt idx="3">
                  <c:v>44.74162981443768</c:v>
                </c:pt>
                <c:pt idx="4">
                  <c:v>89.346705112365569</c:v>
                </c:pt>
                <c:pt idx="5">
                  <c:v>105.31072106648496</c:v>
                </c:pt>
                <c:pt idx="6">
                  <c:v>159.98311744486301</c:v>
                </c:pt>
                <c:pt idx="7">
                  <c:v>296.78150151801992</c:v>
                </c:pt>
                <c:pt idx="8">
                  <c:v>154.05320960470752</c:v>
                </c:pt>
                <c:pt idx="9">
                  <c:v>323.2643597409558</c:v>
                </c:pt>
                <c:pt idx="10">
                  <c:v>48.605814209494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70240"/>
        <c:axId val="212172160"/>
      </c:scatterChart>
      <c:valAx>
        <c:axId val="212170240"/>
        <c:scaling>
          <c:orientation val="minMax"/>
          <c:max val="6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3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172160"/>
        <c:crosses val="autoZero"/>
        <c:crossBetween val="midCat"/>
        <c:majorUnit val="200"/>
        <c:minorUnit val="1"/>
      </c:valAx>
      <c:valAx>
        <c:axId val="212172160"/>
        <c:scaling>
          <c:orientation val="minMax"/>
          <c:max val="4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FL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170240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01472"/>
        <c:axId val="212203392"/>
      </c:scatterChart>
      <c:valAx>
        <c:axId val="212201472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203392"/>
        <c:crosses val="autoZero"/>
        <c:crossBetween val="midCat"/>
        <c:majorUnit val="50"/>
        <c:minorUnit val="1"/>
      </c:valAx>
      <c:valAx>
        <c:axId val="212203392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201472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Q$5:$Q$15</c:f>
              <c:numCache>
                <c:formatCode>General</c:formatCode>
                <c:ptCount val="11"/>
                <c:pt idx="0">
                  <c:v>21.863766823047587</c:v>
                </c:pt>
                <c:pt idx="1">
                  <c:v>26.336233750098174</c:v>
                </c:pt>
                <c:pt idx="2">
                  <c:v>21.013018116024632</c:v>
                </c:pt>
                <c:pt idx="3">
                  <c:v>13.796762829602434</c:v>
                </c:pt>
                <c:pt idx="4">
                  <c:v>50.622102166147577</c:v>
                </c:pt>
                <c:pt idx="5">
                  <c:v>44.626404225345773</c:v>
                </c:pt>
                <c:pt idx="6">
                  <c:v>79.858970874651234</c:v>
                </c:pt>
                <c:pt idx="7">
                  <c:v>76.254370581829178</c:v>
                </c:pt>
                <c:pt idx="8">
                  <c:v>68.755551701820124</c:v>
                </c:pt>
                <c:pt idx="9">
                  <c:v>117.21440695689989</c:v>
                </c:pt>
                <c:pt idx="10">
                  <c:v>15.664209665813447</c:v>
                </c:pt>
              </c:numCache>
            </c:numRef>
          </c:xVal>
          <c:yVal>
            <c:numRef>
              <c:f>[1]Sheet1!$AB$5:$AB$15</c:f>
              <c:numCache>
                <c:formatCode>General</c:formatCode>
                <c:ptCount val="11"/>
                <c:pt idx="0">
                  <c:v>182.3363968952705</c:v>
                </c:pt>
                <c:pt idx="1">
                  <c:v>132.46046767490449</c:v>
                </c:pt>
                <c:pt idx="2">
                  <c:v>99.547941696932696</c:v>
                </c:pt>
                <c:pt idx="3">
                  <c:v>44.203458214701406</c:v>
                </c:pt>
                <c:pt idx="4">
                  <c:v>167.16321073458707</c:v>
                </c:pt>
                <c:pt idx="5">
                  <c:v>198.21418713405228</c:v>
                </c:pt>
                <c:pt idx="6">
                  <c:v>440.70355901668682</c:v>
                </c:pt>
                <c:pt idx="7">
                  <c:v>322.75346030563838</c:v>
                </c:pt>
                <c:pt idx="8">
                  <c:v>408.30992742970602</c:v>
                </c:pt>
                <c:pt idx="9">
                  <c:v>329.92285180686036</c:v>
                </c:pt>
                <c:pt idx="10">
                  <c:v>51.580237729698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13184"/>
        <c:axId val="213623552"/>
      </c:scatterChart>
      <c:valAx>
        <c:axId val="213613184"/>
        <c:scaling>
          <c:orientation val="minMax"/>
          <c:max val="15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4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623552"/>
        <c:crosses val="autoZero"/>
        <c:crossBetween val="midCat"/>
        <c:majorUnit val="50"/>
        <c:minorUnit val="1"/>
      </c:valAx>
      <c:valAx>
        <c:axId val="213623552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RGA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3613184"/>
        <c:crosses val="autoZero"/>
        <c:crossBetween val="midCat"/>
        <c:majorUnit val="10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T$5:$T$15</c:f>
              <c:numCache>
                <c:formatCode>General</c:formatCode>
                <c:ptCount val="11"/>
                <c:pt idx="0">
                  <c:v>81.346962010696259</c:v>
                </c:pt>
                <c:pt idx="1">
                  <c:v>82.54119821366254</c:v>
                </c:pt>
                <c:pt idx="2">
                  <c:v>136.99739416677923</c:v>
                </c:pt>
                <c:pt idx="3">
                  <c:v>103.32894714936292</c:v>
                </c:pt>
                <c:pt idx="4">
                  <c:v>93.5260572996646</c:v>
                </c:pt>
                <c:pt idx="5">
                  <c:v>61.219466943545989</c:v>
                </c:pt>
                <c:pt idx="6">
                  <c:v>144.52180220576597</c:v>
                </c:pt>
                <c:pt idx="7">
                  <c:v>193.990737170329</c:v>
                </c:pt>
                <c:pt idx="8">
                  <c:v>88.727169655889767</c:v>
                </c:pt>
                <c:pt idx="9">
                  <c:v>172.8182887125015</c:v>
                </c:pt>
                <c:pt idx="10">
                  <c:v>85.642009083547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44416"/>
        <c:axId val="213646336"/>
      </c:scatterChart>
      <c:valAx>
        <c:axId val="213644416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3646336"/>
        <c:crosses val="autoZero"/>
        <c:crossBetween val="midCat"/>
        <c:majorUnit val="500"/>
        <c:minorUnit val="1"/>
      </c:valAx>
      <c:valAx>
        <c:axId val="213646336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PYL7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3644416"/>
        <c:crosses val="autoZero"/>
        <c:crossBetween val="midCat"/>
        <c:majorUnit val="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X$5:$X$15</c:f>
              <c:numCache>
                <c:formatCode>General</c:formatCode>
                <c:ptCount val="11"/>
                <c:pt idx="0">
                  <c:v>24.036463884077733</c:v>
                </c:pt>
                <c:pt idx="1">
                  <c:v>25.669860083580478</c:v>
                </c:pt>
                <c:pt idx="2">
                  <c:v>17.255647918664518</c:v>
                </c:pt>
                <c:pt idx="3">
                  <c:v>19.129554136079964</c:v>
                </c:pt>
                <c:pt idx="4">
                  <c:v>23.480743819113314</c:v>
                </c:pt>
                <c:pt idx="5">
                  <c:v>16.797264730960698</c:v>
                </c:pt>
                <c:pt idx="6">
                  <c:v>22.255892172064126</c:v>
                </c:pt>
                <c:pt idx="7">
                  <c:v>56.507096131739139</c:v>
                </c:pt>
                <c:pt idx="8">
                  <c:v>45.59985575693316</c:v>
                </c:pt>
                <c:pt idx="9">
                  <c:v>53.937500613343104</c:v>
                </c:pt>
                <c:pt idx="10">
                  <c:v>31.9102535485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32160"/>
        <c:axId val="214734336"/>
      </c:scatterChart>
      <c:valAx>
        <c:axId val="214732160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4734336"/>
        <c:crosses val="autoZero"/>
        <c:crossBetween val="midCat"/>
        <c:majorUnit val="500"/>
        <c:minorUnit val="1"/>
      </c:valAx>
      <c:valAx>
        <c:axId val="214734336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A2ox2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4732160"/>
        <c:crosses val="autoZero"/>
        <c:crossBetween val="midCat"/>
        <c:majorUnit val="2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76688406159399"/>
          <c:y val="6.5186665099698421E-2"/>
          <c:w val="0.69612799816893667"/>
          <c:h val="0.6776695263838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1]Sheet1!$R$5:$R$15</c:f>
              <c:numCache>
                <c:formatCode>General</c:formatCode>
                <c:ptCount val="11"/>
                <c:pt idx="0">
                  <c:v>495.29015385172391</c:v>
                </c:pt>
                <c:pt idx="1">
                  <c:v>685.74436081946112</c:v>
                </c:pt>
                <c:pt idx="2">
                  <c:v>923.57753322296787</c:v>
                </c:pt>
                <c:pt idx="3">
                  <c:v>502.55442477190132</c:v>
                </c:pt>
                <c:pt idx="4">
                  <c:v>690.47195290016327</c:v>
                </c:pt>
                <c:pt idx="5">
                  <c:v>543.10486408140639</c:v>
                </c:pt>
                <c:pt idx="6">
                  <c:v>972.16826880898282</c:v>
                </c:pt>
                <c:pt idx="7">
                  <c:v>1389.853560722541</c:v>
                </c:pt>
                <c:pt idx="8">
                  <c:v>968.34772741908</c:v>
                </c:pt>
                <c:pt idx="9">
                  <c:v>2016.0987725108891</c:v>
                </c:pt>
                <c:pt idx="10">
                  <c:v>490.98832611381016</c:v>
                </c:pt>
              </c:numCache>
            </c:numRef>
          </c:xVal>
          <c:yVal>
            <c:numRef>
              <c:f>[1]Sheet1!$Y$5:$Y$15</c:f>
              <c:numCache>
                <c:formatCode>General</c:formatCode>
                <c:ptCount val="11"/>
                <c:pt idx="0">
                  <c:v>342.95340805366459</c:v>
                </c:pt>
                <c:pt idx="1">
                  <c:v>275.39002391621409</c:v>
                </c:pt>
                <c:pt idx="2">
                  <c:v>275.46114982393334</c:v>
                </c:pt>
                <c:pt idx="3">
                  <c:v>192.68989505102545</c:v>
                </c:pt>
                <c:pt idx="4">
                  <c:v>241.03312677731427</c:v>
                </c:pt>
                <c:pt idx="5">
                  <c:v>308.29056069144428</c:v>
                </c:pt>
                <c:pt idx="6">
                  <c:v>624.15524958129583</c:v>
                </c:pt>
                <c:pt idx="7">
                  <c:v>1008.8837997735818</c:v>
                </c:pt>
                <c:pt idx="8">
                  <c:v>622.33897970800888</c:v>
                </c:pt>
                <c:pt idx="9">
                  <c:v>758.03552542579894</c:v>
                </c:pt>
                <c:pt idx="10">
                  <c:v>180.90331470683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63392"/>
        <c:axId val="214769664"/>
      </c:scatterChart>
      <c:valAx>
        <c:axId val="214763392"/>
        <c:scaling>
          <c:orientation val="minMax"/>
          <c:max val="21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ABI5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4769664"/>
        <c:crosses val="autoZero"/>
        <c:crossBetween val="midCat"/>
        <c:majorUnit val="500"/>
        <c:minorUnit val="1"/>
      </c:valAx>
      <c:valAx>
        <c:axId val="214769664"/>
        <c:scaling>
          <c:orientation val="minMax"/>
          <c:max val="1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GID1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4763392"/>
        <c:crosses val="autoZero"/>
        <c:crossBetween val="midCat"/>
        <c:majorUnit val="250"/>
        <c:minorUnit val="2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72.xml"/><Relationship Id="rId18" Type="http://schemas.openxmlformats.org/officeDocument/2006/relationships/chart" Target="../charts/chart77.xml"/><Relationship Id="rId26" Type="http://schemas.openxmlformats.org/officeDocument/2006/relationships/chart" Target="../charts/chart85.xml"/><Relationship Id="rId39" Type="http://schemas.openxmlformats.org/officeDocument/2006/relationships/chart" Target="../charts/chart98.xml"/><Relationship Id="rId21" Type="http://schemas.openxmlformats.org/officeDocument/2006/relationships/chart" Target="../charts/chart80.xml"/><Relationship Id="rId34" Type="http://schemas.openxmlformats.org/officeDocument/2006/relationships/chart" Target="../charts/chart93.xml"/><Relationship Id="rId42" Type="http://schemas.openxmlformats.org/officeDocument/2006/relationships/chart" Target="../charts/chart101.xml"/><Relationship Id="rId47" Type="http://schemas.openxmlformats.org/officeDocument/2006/relationships/chart" Target="../charts/chart106.xml"/><Relationship Id="rId50" Type="http://schemas.openxmlformats.org/officeDocument/2006/relationships/chart" Target="../charts/chart109.xml"/><Relationship Id="rId55" Type="http://schemas.openxmlformats.org/officeDocument/2006/relationships/chart" Target="../charts/chart114.xml"/><Relationship Id="rId63" Type="http://schemas.openxmlformats.org/officeDocument/2006/relationships/chart" Target="../charts/chart122.xml"/><Relationship Id="rId7" Type="http://schemas.openxmlformats.org/officeDocument/2006/relationships/chart" Target="../charts/chart66.xml"/><Relationship Id="rId2" Type="http://schemas.openxmlformats.org/officeDocument/2006/relationships/chart" Target="../charts/chart61.xml"/><Relationship Id="rId16" Type="http://schemas.openxmlformats.org/officeDocument/2006/relationships/chart" Target="../charts/chart75.xml"/><Relationship Id="rId20" Type="http://schemas.openxmlformats.org/officeDocument/2006/relationships/chart" Target="../charts/chart79.xml"/><Relationship Id="rId29" Type="http://schemas.openxmlformats.org/officeDocument/2006/relationships/chart" Target="../charts/chart88.xml"/><Relationship Id="rId41" Type="http://schemas.openxmlformats.org/officeDocument/2006/relationships/chart" Target="../charts/chart100.xml"/><Relationship Id="rId54" Type="http://schemas.openxmlformats.org/officeDocument/2006/relationships/chart" Target="../charts/chart113.xml"/><Relationship Id="rId62" Type="http://schemas.openxmlformats.org/officeDocument/2006/relationships/chart" Target="../charts/chart121.xml"/><Relationship Id="rId1" Type="http://schemas.openxmlformats.org/officeDocument/2006/relationships/chart" Target="../charts/chart60.xml"/><Relationship Id="rId6" Type="http://schemas.openxmlformats.org/officeDocument/2006/relationships/chart" Target="../charts/chart65.xml"/><Relationship Id="rId11" Type="http://schemas.openxmlformats.org/officeDocument/2006/relationships/chart" Target="../charts/chart70.xml"/><Relationship Id="rId24" Type="http://schemas.openxmlformats.org/officeDocument/2006/relationships/chart" Target="../charts/chart83.xml"/><Relationship Id="rId32" Type="http://schemas.openxmlformats.org/officeDocument/2006/relationships/chart" Target="../charts/chart91.xml"/><Relationship Id="rId37" Type="http://schemas.openxmlformats.org/officeDocument/2006/relationships/chart" Target="../charts/chart96.xml"/><Relationship Id="rId40" Type="http://schemas.openxmlformats.org/officeDocument/2006/relationships/chart" Target="../charts/chart99.xml"/><Relationship Id="rId45" Type="http://schemas.openxmlformats.org/officeDocument/2006/relationships/chart" Target="../charts/chart104.xml"/><Relationship Id="rId53" Type="http://schemas.openxmlformats.org/officeDocument/2006/relationships/chart" Target="../charts/chart112.xml"/><Relationship Id="rId58" Type="http://schemas.openxmlformats.org/officeDocument/2006/relationships/chart" Target="../charts/chart117.xml"/><Relationship Id="rId5" Type="http://schemas.openxmlformats.org/officeDocument/2006/relationships/chart" Target="../charts/chart64.xml"/><Relationship Id="rId15" Type="http://schemas.openxmlformats.org/officeDocument/2006/relationships/chart" Target="../charts/chart74.xml"/><Relationship Id="rId23" Type="http://schemas.openxmlformats.org/officeDocument/2006/relationships/chart" Target="../charts/chart82.xml"/><Relationship Id="rId28" Type="http://schemas.openxmlformats.org/officeDocument/2006/relationships/chart" Target="../charts/chart87.xml"/><Relationship Id="rId36" Type="http://schemas.openxmlformats.org/officeDocument/2006/relationships/chart" Target="../charts/chart95.xml"/><Relationship Id="rId49" Type="http://schemas.openxmlformats.org/officeDocument/2006/relationships/chart" Target="../charts/chart108.xml"/><Relationship Id="rId57" Type="http://schemas.openxmlformats.org/officeDocument/2006/relationships/chart" Target="../charts/chart116.xml"/><Relationship Id="rId61" Type="http://schemas.openxmlformats.org/officeDocument/2006/relationships/chart" Target="../charts/chart120.xml"/><Relationship Id="rId10" Type="http://schemas.openxmlformats.org/officeDocument/2006/relationships/chart" Target="../charts/chart69.xml"/><Relationship Id="rId19" Type="http://schemas.openxmlformats.org/officeDocument/2006/relationships/chart" Target="../charts/chart78.xml"/><Relationship Id="rId31" Type="http://schemas.openxmlformats.org/officeDocument/2006/relationships/chart" Target="../charts/chart90.xml"/><Relationship Id="rId44" Type="http://schemas.openxmlformats.org/officeDocument/2006/relationships/chart" Target="../charts/chart103.xml"/><Relationship Id="rId52" Type="http://schemas.openxmlformats.org/officeDocument/2006/relationships/chart" Target="../charts/chart111.xml"/><Relationship Id="rId60" Type="http://schemas.openxmlformats.org/officeDocument/2006/relationships/chart" Target="../charts/chart119.xml"/><Relationship Id="rId4" Type="http://schemas.openxmlformats.org/officeDocument/2006/relationships/chart" Target="../charts/chart63.xml"/><Relationship Id="rId9" Type="http://schemas.openxmlformats.org/officeDocument/2006/relationships/chart" Target="../charts/chart68.xml"/><Relationship Id="rId14" Type="http://schemas.openxmlformats.org/officeDocument/2006/relationships/chart" Target="../charts/chart73.xml"/><Relationship Id="rId22" Type="http://schemas.openxmlformats.org/officeDocument/2006/relationships/chart" Target="../charts/chart81.xml"/><Relationship Id="rId27" Type="http://schemas.openxmlformats.org/officeDocument/2006/relationships/chart" Target="../charts/chart86.xml"/><Relationship Id="rId30" Type="http://schemas.openxmlformats.org/officeDocument/2006/relationships/chart" Target="../charts/chart89.xml"/><Relationship Id="rId35" Type="http://schemas.openxmlformats.org/officeDocument/2006/relationships/chart" Target="../charts/chart94.xml"/><Relationship Id="rId43" Type="http://schemas.openxmlformats.org/officeDocument/2006/relationships/chart" Target="../charts/chart102.xml"/><Relationship Id="rId48" Type="http://schemas.openxmlformats.org/officeDocument/2006/relationships/chart" Target="../charts/chart107.xml"/><Relationship Id="rId56" Type="http://schemas.openxmlformats.org/officeDocument/2006/relationships/chart" Target="../charts/chart115.xml"/><Relationship Id="rId8" Type="http://schemas.openxmlformats.org/officeDocument/2006/relationships/chart" Target="../charts/chart67.xml"/><Relationship Id="rId51" Type="http://schemas.openxmlformats.org/officeDocument/2006/relationships/chart" Target="../charts/chart110.xml"/><Relationship Id="rId3" Type="http://schemas.openxmlformats.org/officeDocument/2006/relationships/chart" Target="../charts/chart62.xml"/><Relationship Id="rId12" Type="http://schemas.openxmlformats.org/officeDocument/2006/relationships/chart" Target="../charts/chart71.xml"/><Relationship Id="rId17" Type="http://schemas.openxmlformats.org/officeDocument/2006/relationships/chart" Target="../charts/chart76.xml"/><Relationship Id="rId25" Type="http://schemas.openxmlformats.org/officeDocument/2006/relationships/chart" Target="../charts/chart84.xml"/><Relationship Id="rId33" Type="http://schemas.openxmlformats.org/officeDocument/2006/relationships/chart" Target="../charts/chart92.xml"/><Relationship Id="rId38" Type="http://schemas.openxmlformats.org/officeDocument/2006/relationships/chart" Target="../charts/chart97.xml"/><Relationship Id="rId46" Type="http://schemas.openxmlformats.org/officeDocument/2006/relationships/chart" Target="../charts/chart105.xml"/><Relationship Id="rId59" Type="http://schemas.openxmlformats.org/officeDocument/2006/relationships/chart" Target="../charts/chart118.xml"/></Relationships>
</file>

<file path=xl/drawings/_rels/drawing3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5.xml"/><Relationship Id="rId18" Type="http://schemas.openxmlformats.org/officeDocument/2006/relationships/chart" Target="../charts/chart140.xml"/><Relationship Id="rId26" Type="http://schemas.openxmlformats.org/officeDocument/2006/relationships/chart" Target="../charts/chart148.xml"/><Relationship Id="rId39" Type="http://schemas.openxmlformats.org/officeDocument/2006/relationships/chart" Target="../charts/chart161.xml"/><Relationship Id="rId3" Type="http://schemas.openxmlformats.org/officeDocument/2006/relationships/chart" Target="../charts/chart125.xml"/><Relationship Id="rId21" Type="http://schemas.openxmlformats.org/officeDocument/2006/relationships/chart" Target="../charts/chart143.xml"/><Relationship Id="rId34" Type="http://schemas.openxmlformats.org/officeDocument/2006/relationships/chart" Target="../charts/chart156.xml"/><Relationship Id="rId42" Type="http://schemas.openxmlformats.org/officeDocument/2006/relationships/chart" Target="../charts/chart164.xml"/><Relationship Id="rId47" Type="http://schemas.openxmlformats.org/officeDocument/2006/relationships/chart" Target="../charts/chart169.xml"/><Relationship Id="rId50" Type="http://schemas.openxmlformats.org/officeDocument/2006/relationships/chart" Target="../charts/chart172.xml"/><Relationship Id="rId7" Type="http://schemas.openxmlformats.org/officeDocument/2006/relationships/chart" Target="../charts/chart129.xml"/><Relationship Id="rId12" Type="http://schemas.openxmlformats.org/officeDocument/2006/relationships/chart" Target="../charts/chart134.xml"/><Relationship Id="rId17" Type="http://schemas.openxmlformats.org/officeDocument/2006/relationships/chart" Target="../charts/chart139.xml"/><Relationship Id="rId25" Type="http://schemas.openxmlformats.org/officeDocument/2006/relationships/chart" Target="../charts/chart147.xml"/><Relationship Id="rId33" Type="http://schemas.openxmlformats.org/officeDocument/2006/relationships/chart" Target="../charts/chart155.xml"/><Relationship Id="rId38" Type="http://schemas.openxmlformats.org/officeDocument/2006/relationships/chart" Target="../charts/chart160.xml"/><Relationship Id="rId46" Type="http://schemas.openxmlformats.org/officeDocument/2006/relationships/chart" Target="../charts/chart168.xml"/><Relationship Id="rId2" Type="http://schemas.openxmlformats.org/officeDocument/2006/relationships/chart" Target="../charts/chart124.xml"/><Relationship Id="rId16" Type="http://schemas.openxmlformats.org/officeDocument/2006/relationships/chart" Target="../charts/chart138.xml"/><Relationship Id="rId20" Type="http://schemas.openxmlformats.org/officeDocument/2006/relationships/chart" Target="../charts/chart142.xml"/><Relationship Id="rId29" Type="http://schemas.openxmlformats.org/officeDocument/2006/relationships/chart" Target="../charts/chart151.xml"/><Relationship Id="rId41" Type="http://schemas.openxmlformats.org/officeDocument/2006/relationships/chart" Target="../charts/chart163.xml"/><Relationship Id="rId1" Type="http://schemas.openxmlformats.org/officeDocument/2006/relationships/chart" Target="../charts/chart123.xml"/><Relationship Id="rId6" Type="http://schemas.openxmlformats.org/officeDocument/2006/relationships/chart" Target="../charts/chart128.xml"/><Relationship Id="rId11" Type="http://schemas.openxmlformats.org/officeDocument/2006/relationships/chart" Target="../charts/chart133.xml"/><Relationship Id="rId24" Type="http://schemas.openxmlformats.org/officeDocument/2006/relationships/chart" Target="../charts/chart146.xml"/><Relationship Id="rId32" Type="http://schemas.openxmlformats.org/officeDocument/2006/relationships/chart" Target="../charts/chart154.xml"/><Relationship Id="rId37" Type="http://schemas.openxmlformats.org/officeDocument/2006/relationships/chart" Target="../charts/chart159.xml"/><Relationship Id="rId40" Type="http://schemas.openxmlformats.org/officeDocument/2006/relationships/chart" Target="../charts/chart162.xml"/><Relationship Id="rId45" Type="http://schemas.openxmlformats.org/officeDocument/2006/relationships/chart" Target="../charts/chart167.xml"/><Relationship Id="rId53" Type="http://schemas.openxmlformats.org/officeDocument/2006/relationships/chart" Target="../charts/chart175.xml"/><Relationship Id="rId5" Type="http://schemas.openxmlformats.org/officeDocument/2006/relationships/chart" Target="../charts/chart127.xml"/><Relationship Id="rId15" Type="http://schemas.openxmlformats.org/officeDocument/2006/relationships/chart" Target="../charts/chart137.xml"/><Relationship Id="rId23" Type="http://schemas.openxmlformats.org/officeDocument/2006/relationships/chart" Target="../charts/chart145.xml"/><Relationship Id="rId28" Type="http://schemas.openxmlformats.org/officeDocument/2006/relationships/chart" Target="../charts/chart150.xml"/><Relationship Id="rId36" Type="http://schemas.openxmlformats.org/officeDocument/2006/relationships/chart" Target="../charts/chart158.xml"/><Relationship Id="rId49" Type="http://schemas.openxmlformats.org/officeDocument/2006/relationships/chart" Target="../charts/chart171.xml"/><Relationship Id="rId10" Type="http://schemas.openxmlformats.org/officeDocument/2006/relationships/chart" Target="../charts/chart132.xml"/><Relationship Id="rId19" Type="http://schemas.openxmlformats.org/officeDocument/2006/relationships/chart" Target="../charts/chart141.xml"/><Relationship Id="rId31" Type="http://schemas.openxmlformats.org/officeDocument/2006/relationships/chart" Target="../charts/chart153.xml"/><Relationship Id="rId44" Type="http://schemas.openxmlformats.org/officeDocument/2006/relationships/chart" Target="../charts/chart166.xml"/><Relationship Id="rId52" Type="http://schemas.openxmlformats.org/officeDocument/2006/relationships/chart" Target="../charts/chart174.xml"/><Relationship Id="rId4" Type="http://schemas.openxmlformats.org/officeDocument/2006/relationships/chart" Target="../charts/chart126.xml"/><Relationship Id="rId9" Type="http://schemas.openxmlformats.org/officeDocument/2006/relationships/chart" Target="../charts/chart131.xml"/><Relationship Id="rId14" Type="http://schemas.openxmlformats.org/officeDocument/2006/relationships/chart" Target="../charts/chart136.xml"/><Relationship Id="rId22" Type="http://schemas.openxmlformats.org/officeDocument/2006/relationships/chart" Target="../charts/chart144.xml"/><Relationship Id="rId27" Type="http://schemas.openxmlformats.org/officeDocument/2006/relationships/chart" Target="../charts/chart149.xml"/><Relationship Id="rId30" Type="http://schemas.openxmlformats.org/officeDocument/2006/relationships/chart" Target="../charts/chart152.xml"/><Relationship Id="rId35" Type="http://schemas.openxmlformats.org/officeDocument/2006/relationships/chart" Target="../charts/chart157.xml"/><Relationship Id="rId43" Type="http://schemas.openxmlformats.org/officeDocument/2006/relationships/chart" Target="../charts/chart165.xml"/><Relationship Id="rId48" Type="http://schemas.openxmlformats.org/officeDocument/2006/relationships/chart" Target="../charts/chart170.xml"/><Relationship Id="rId8" Type="http://schemas.openxmlformats.org/officeDocument/2006/relationships/chart" Target="../charts/chart130.xml"/><Relationship Id="rId51" Type="http://schemas.openxmlformats.org/officeDocument/2006/relationships/chart" Target="../charts/chart173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3.xml"/><Relationship Id="rId13" Type="http://schemas.openxmlformats.org/officeDocument/2006/relationships/chart" Target="../charts/chart188.xml"/><Relationship Id="rId18" Type="http://schemas.openxmlformats.org/officeDocument/2006/relationships/chart" Target="../charts/chart193.xml"/><Relationship Id="rId3" Type="http://schemas.openxmlformats.org/officeDocument/2006/relationships/chart" Target="../charts/chart178.xml"/><Relationship Id="rId21" Type="http://schemas.openxmlformats.org/officeDocument/2006/relationships/chart" Target="../charts/chart196.xml"/><Relationship Id="rId7" Type="http://schemas.openxmlformats.org/officeDocument/2006/relationships/chart" Target="../charts/chart182.xml"/><Relationship Id="rId12" Type="http://schemas.openxmlformats.org/officeDocument/2006/relationships/chart" Target="../charts/chart187.xml"/><Relationship Id="rId17" Type="http://schemas.openxmlformats.org/officeDocument/2006/relationships/chart" Target="../charts/chart192.xml"/><Relationship Id="rId2" Type="http://schemas.openxmlformats.org/officeDocument/2006/relationships/chart" Target="../charts/chart177.xml"/><Relationship Id="rId16" Type="http://schemas.openxmlformats.org/officeDocument/2006/relationships/chart" Target="../charts/chart191.xml"/><Relationship Id="rId20" Type="http://schemas.openxmlformats.org/officeDocument/2006/relationships/chart" Target="../charts/chart195.xml"/><Relationship Id="rId1" Type="http://schemas.openxmlformats.org/officeDocument/2006/relationships/chart" Target="../charts/chart176.xml"/><Relationship Id="rId6" Type="http://schemas.openxmlformats.org/officeDocument/2006/relationships/chart" Target="../charts/chart181.xml"/><Relationship Id="rId11" Type="http://schemas.openxmlformats.org/officeDocument/2006/relationships/chart" Target="../charts/chart186.xml"/><Relationship Id="rId5" Type="http://schemas.openxmlformats.org/officeDocument/2006/relationships/chart" Target="../charts/chart180.xml"/><Relationship Id="rId15" Type="http://schemas.openxmlformats.org/officeDocument/2006/relationships/chart" Target="../charts/chart190.xml"/><Relationship Id="rId23" Type="http://schemas.openxmlformats.org/officeDocument/2006/relationships/chart" Target="../charts/chart198.xml"/><Relationship Id="rId10" Type="http://schemas.openxmlformats.org/officeDocument/2006/relationships/chart" Target="../charts/chart185.xml"/><Relationship Id="rId19" Type="http://schemas.openxmlformats.org/officeDocument/2006/relationships/chart" Target="../charts/chart194.xml"/><Relationship Id="rId4" Type="http://schemas.openxmlformats.org/officeDocument/2006/relationships/chart" Target="../charts/chart179.xml"/><Relationship Id="rId9" Type="http://schemas.openxmlformats.org/officeDocument/2006/relationships/chart" Target="../charts/chart184.xml"/><Relationship Id="rId14" Type="http://schemas.openxmlformats.org/officeDocument/2006/relationships/chart" Target="../charts/chart189.xml"/><Relationship Id="rId22" Type="http://schemas.openxmlformats.org/officeDocument/2006/relationships/chart" Target="../charts/chart19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22</xdr:colOff>
      <xdr:row>1</xdr:row>
      <xdr:rowOff>10887</xdr:rowOff>
    </xdr:from>
    <xdr:to>
      <xdr:col>5</xdr:col>
      <xdr:colOff>5104</xdr:colOff>
      <xdr:row>11</xdr:row>
      <xdr:rowOff>108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</xdr:row>
      <xdr:rowOff>0</xdr:rowOff>
    </xdr:from>
    <xdr:to>
      <xdr:col>10</xdr:col>
      <xdr:colOff>2382</xdr:colOff>
      <xdr:row>11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</xdr:row>
      <xdr:rowOff>0</xdr:rowOff>
    </xdr:from>
    <xdr:to>
      <xdr:col>15</xdr:col>
      <xdr:colOff>2382</xdr:colOff>
      <xdr:row>11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2</xdr:row>
      <xdr:rowOff>0</xdr:rowOff>
    </xdr:from>
    <xdr:to>
      <xdr:col>5</xdr:col>
      <xdr:colOff>2382</xdr:colOff>
      <xdr:row>22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0</xdr:colOff>
      <xdr:row>12</xdr:row>
      <xdr:rowOff>0</xdr:rowOff>
    </xdr:from>
    <xdr:to>
      <xdr:col>10</xdr:col>
      <xdr:colOff>2382</xdr:colOff>
      <xdr:row>22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0</xdr:colOff>
      <xdr:row>12</xdr:row>
      <xdr:rowOff>0</xdr:rowOff>
    </xdr:from>
    <xdr:to>
      <xdr:col>15</xdr:col>
      <xdr:colOff>2382</xdr:colOff>
      <xdr:row>22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23</xdr:row>
      <xdr:rowOff>0</xdr:rowOff>
    </xdr:from>
    <xdr:to>
      <xdr:col>4</xdr:col>
      <xdr:colOff>599282</xdr:colOff>
      <xdr:row>33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0</xdr:colOff>
      <xdr:row>23</xdr:row>
      <xdr:rowOff>0</xdr:rowOff>
    </xdr:from>
    <xdr:to>
      <xdr:col>9</xdr:col>
      <xdr:colOff>599282</xdr:colOff>
      <xdr:row>33</xdr:row>
      <xdr:rowOff>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0</xdr:colOff>
      <xdr:row>23</xdr:row>
      <xdr:rowOff>0</xdr:rowOff>
    </xdr:from>
    <xdr:to>
      <xdr:col>14</xdr:col>
      <xdr:colOff>599282</xdr:colOff>
      <xdr:row>33</xdr:row>
      <xdr:rowOff>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34</xdr:row>
      <xdr:rowOff>0</xdr:rowOff>
    </xdr:from>
    <xdr:to>
      <xdr:col>4</xdr:col>
      <xdr:colOff>599282</xdr:colOff>
      <xdr:row>44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0</xdr:colOff>
      <xdr:row>34</xdr:row>
      <xdr:rowOff>0</xdr:rowOff>
    </xdr:from>
    <xdr:to>
      <xdr:col>9</xdr:col>
      <xdr:colOff>599282</xdr:colOff>
      <xdr:row>44</xdr:row>
      <xdr:rowOff>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0</xdr:colOff>
      <xdr:row>34</xdr:row>
      <xdr:rowOff>0</xdr:rowOff>
    </xdr:from>
    <xdr:to>
      <xdr:col>14</xdr:col>
      <xdr:colOff>599282</xdr:colOff>
      <xdr:row>44</xdr:row>
      <xdr:rowOff>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0</xdr:colOff>
      <xdr:row>45</xdr:row>
      <xdr:rowOff>0</xdr:rowOff>
    </xdr:from>
    <xdr:to>
      <xdr:col>4</xdr:col>
      <xdr:colOff>599282</xdr:colOff>
      <xdr:row>55</xdr:row>
      <xdr:rowOff>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0</xdr:colOff>
      <xdr:row>45</xdr:row>
      <xdr:rowOff>0</xdr:rowOff>
    </xdr:from>
    <xdr:to>
      <xdr:col>9</xdr:col>
      <xdr:colOff>599282</xdr:colOff>
      <xdr:row>55</xdr:row>
      <xdr:rowOff>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1</xdr:col>
      <xdr:colOff>0</xdr:colOff>
      <xdr:row>45</xdr:row>
      <xdr:rowOff>0</xdr:rowOff>
    </xdr:from>
    <xdr:to>
      <xdr:col>14</xdr:col>
      <xdr:colOff>599282</xdr:colOff>
      <xdr:row>55</xdr:row>
      <xdr:rowOff>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56</xdr:row>
      <xdr:rowOff>0</xdr:rowOff>
    </xdr:from>
    <xdr:to>
      <xdr:col>4</xdr:col>
      <xdr:colOff>599282</xdr:colOff>
      <xdr:row>66</xdr:row>
      <xdr:rowOff>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0</xdr:colOff>
      <xdr:row>56</xdr:row>
      <xdr:rowOff>0</xdr:rowOff>
    </xdr:from>
    <xdr:to>
      <xdr:col>9</xdr:col>
      <xdr:colOff>603818</xdr:colOff>
      <xdr:row>66</xdr:row>
      <xdr:rowOff>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1</xdr:col>
      <xdr:colOff>0</xdr:colOff>
      <xdr:row>56</xdr:row>
      <xdr:rowOff>0</xdr:rowOff>
    </xdr:from>
    <xdr:to>
      <xdr:col>14</xdr:col>
      <xdr:colOff>603818</xdr:colOff>
      <xdr:row>66</xdr:row>
      <xdr:rowOff>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</xdr:col>
      <xdr:colOff>0</xdr:colOff>
      <xdr:row>67</xdr:row>
      <xdr:rowOff>0</xdr:rowOff>
    </xdr:from>
    <xdr:to>
      <xdr:col>4</xdr:col>
      <xdr:colOff>603817</xdr:colOff>
      <xdr:row>77</xdr:row>
      <xdr:rowOff>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0</xdr:colOff>
      <xdr:row>67</xdr:row>
      <xdr:rowOff>0</xdr:rowOff>
    </xdr:from>
    <xdr:to>
      <xdr:col>9</xdr:col>
      <xdr:colOff>603818</xdr:colOff>
      <xdr:row>77</xdr:row>
      <xdr:rowOff>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</xdr:col>
      <xdr:colOff>0</xdr:colOff>
      <xdr:row>67</xdr:row>
      <xdr:rowOff>0</xdr:rowOff>
    </xdr:from>
    <xdr:to>
      <xdr:col>14</xdr:col>
      <xdr:colOff>603818</xdr:colOff>
      <xdr:row>77</xdr:row>
      <xdr:rowOff>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0</xdr:colOff>
      <xdr:row>78</xdr:row>
      <xdr:rowOff>0</xdr:rowOff>
    </xdr:from>
    <xdr:to>
      <xdr:col>4</xdr:col>
      <xdr:colOff>603817</xdr:colOff>
      <xdr:row>88</xdr:row>
      <xdr:rowOff>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0</xdr:colOff>
      <xdr:row>78</xdr:row>
      <xdr:rowOff>0</xdr:rowOff>
    </xdr:from>
    <xdr:to>
      <xdr:col>9</xdr:col>
      <xdr:colOff>603818</xdr:colOff>
      <xdr:row>88</xdr:row>
      <xdr:rowOff>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1</xdr:col>
      <xdr:colOff>0</xdr:colOff>
      <xdr:row>78</xdr:row>
      <xdr:rowOff>0</xdr:rowOff>
    </xdr:from>
    <xdr:to>
      <xdr:col>14</xdr:col>
      <xdr:colOff>603818</xdr:colOff>
      <xdr:row>88</xdr:row>
      <xdr:rowOff>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</xdr:col>
      <xdr:colOff>0</xdr:colOff>
      <xdr:row>89</xdr:row>
      <xdr:rowOff>0</xdr:rowOff>
    </xdr:from>
    <xdr:to>
      <xdr:col>4</xdr:col>
      <xdr:colOff>603817</xdr:colOff>
      <xdr:row>99</xdr:row>
      <xdr:rowOff>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</xdr:col>
      <xdr:colOff>0</xdr:colOff>
      <xdr:row>89</xdr:row>
      <xdr:rowOff>0</xdr:rowOff>
    </xdr:from>
    <xdr:to>
      <xdr:col>9</xdr:col>
      <xdr:colOff>603818</xdr:colOff>
      <xdr:row>99</xdr:row>
      <xdr:rowOff>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1</xdr:col>
      <xdr:colOff>0</xdr:colOff>
      <xdr:row>89</xdr:row>
      <xdr:rowOff>0</xdr:rowOff>
    </xdr:from>
    <xdr:to>
      <xdr:col>14</xdr:col>
      <xdr:colOff>603818</xdr:colOff>
      <xdr:row>99</xdr:row>
      <xdr:rowOff>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</xdr:col>
      <xdr:colOff>0</xdr:colOff>
      <xdr:row>100</xdr:row>
      <xdr:rowOff>0</xdr:rowOff>
    </xdr:from>
    <xdr:to>
      <xdr:col>4</xdr:col>
      <xdr:colOff>603817</xdr:colOff>
      <xdr:row>110</xdr:row>
      <xdr:rowOff>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</xdr:col>
      <xdr:colOff>0</xdr:colOff>
      <xdr:row>100</xdr:row>
      <xdr:rowOff>0</xdr:rowOff>
    </xdr:from>
    <xdr:to>
      <xdr:col>9</xdr:col>
      <xdr:colOff>603818</xdr:colOff>
      <xdr:row>110</xdr:row>
      <xdr:rowOff>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1</xdr:col>
      <xdr:colOff>0</xdr:colOff>
      <xdr:row>100</xdr:row>
      <xdr:rowOff>0</xdr:rowOff>
    </xdr:from>
    <xdr:to>
      <xdr:col>14</xdr:col>
      <xdr:colOff>603818</xdr:colOff>
      <xdr:row>110</xdr:row>
      <xdr:rowOff>0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</xdr:col>
      <xdr:colOff>0</xdr:colOff>
      <xdr:row>111</xdr:row>
      <xdr:rowOff>0</xdr:rowOff>
    </xdr:from>
    <xdr:to>
      <xdr:col>4</xdr:col>
      <xdr:colOff>603817</xdr:colOff>
      <xdr:row>121</xdr:row>
      <xdr:rowOff>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6</xdr:col>
      <xdr:colOff>0</xdr:colOff>
      <xdr:row>111</xdr:row>
      <xdr:rowOff>0</xdr:rowOff>
    </xdr:from>
    <xdr:to>
      <xdr:col>9</xdr:col>
      <xdr:colOff>603818</xdr:colOff>
      <xdr:row>121</xdr:row>
      <xdr:rowOff>0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1</xdr:col>
      <xdr:colOff>0</xdr:colOff>
      <xdr:row>111</xdr:row>
      <xdr:rowOff>0</xdr:rowOff>
    </xdr:from>
    <xdr:to>
      <xdr:col>14</xdr:col>
      <xdr:colOff>603818</xdr:colOff>
      <xdr:row>121</xdr:row>
      <xdr:rowOff>0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</xdr:col>
      <xdr:colOff>0</xdr:colOff>
      <xdr:row>122</xdr:row>
      <xdr:rowOff>0</xdr:rowOff>
    </xdr:from>
    <xdr:to>
      <xdr:col>4</xdr:col>
      <xdr:colOff>603817</xdr:colOff>
      <xdr:row>132</xdr:row>
      <xdr:rowOff>0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6</xdr:col>
      <xdr:colOff>0</xdr:colOff>
      <xdr:row>122</xdr:row>
      <xdr:rowOff>0</xdr:rowOff>
    </xdr:from>
    <xdr:to>
      <xdr:col>9</xdr:col>
      <xdr:colOff>603818</xdr:colOff>
      <xdr:row>132</xdr:row>
      <xdr:rowOff>0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1</xdr:col>
      <xdr:colOff>0</xdr:colOff>
      <xdr:row>122</xdr:row>
      <xdr:rowOff>0</xdr:rowOff>
    </xdr:from>
    <xdr:to>
      <xdr:col>14</xdr:col>
      <xdr:colOff>603818</xdr:colOff>
      <xdr:row>132</xdr:row>
      <xdr:rowOff>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</xdr:col>
      <xdr:colOff>0</xdr:colOff>
      <xdr:row>133</xdr:row>
      <xdr:rowOff>0</xdr:rowOff>
    </xdr:from>
    <xdr:to>
      <xdr:col>4</xdr:col>
      <xdr:colOff>603817</xdr:colOff>
      <xdr:row>143</xdr:row>
      <xdr:rowOff>0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</xdr:col>
      <xdr:colOff>0</xdr:colOff>
      <xdr:row>133</xdr:row>
      <xdr:rowOff>0</xdr:rowOff>
    </xdr:from>
    <xdr:to>
      <xdr:col>9</xdr:col>
      <xdr:colOff>603818</xdr:colOff>
      <xdr:row>143</xdr:row>
      <xdr:rowOff>0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1</xdr:col>
      <xdr:colOff>0</xdr:colOff>
      <xdr:row>133</xdr:row>
      <xdr:rowOff>0</xdr:rowOff>
    </xdr:from>
    <xdr:to>
      <xdr:col>14</xdr:col>
      <xdr:colOff>603818</xdr:colOff>
      <xdr:row>143</xdr:row>
      <xdr:rowOff>0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</xdr:col>
      <xdr:colOff>0</xdr:colOff>
      <xdr:row>144</xdr:row>
      <xdr:rowOff>0</xdr:rowOff>
    </xdr:from>
    <xdr:to>
      <xdr:col>4</xdr:col>
      <xdr:colOff>603817</xdr:colOff>
      <xdr:row>154</xdr:row>
      <xdr:rowOff>0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6</xdr:col>
      <xdr:colOff>0</xdr:colOff>
      <xdr:row>144</xdr:row>
      <xdr:rowOff>0</xdr:rowOff>
    </xdr:from>
    <xdr:to>
      <xdr:col>9</xdr:col>
      <xdr:colOff>603818</xdr:colOff>
      <xdr:row>154</xdr:row>
      <xdr:rowOff>0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1</xdr:col>
      <xdr:colOff>0</xdr:colOff>
      <xdr:row>144</xdr:row>
      <xdr:rowOff>0</xdr:rowOff>
    </xdr:from>
    <xdr:to>
      <xdr:col>14</xdr:col>
      <xdr:colOff>603818</xdr:colOff>
      <xdr:row>154</xdr:row>
      <xdr:rowOff>0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</xdr:col>
      <xdr:colOff>0</xdr:colOff>
      <xdr:row>155</xdr:row>
      <xdr:rowOff>0</xdr:rowOff>
    </xdr:from>
    <xdr:to>
      <xdr:col>4</xdr:col>
      <xdr:colOff>603817</xdr:colOff>
      <xdr:row>165</xdr:row>
      <xdr:rowOff>0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0</xdr:colOff>
      <xdr:row>155</xdr:row>
      <xdr:rowOff>0</xdr:rowOff>
    </xdr:from>
    <xdr:to>
      <xdr:col>9</xdr:col>
      <xdr:colOff>603818</xdr:colOff>
      <xdr:row>165</xdr:row>
      <xdr:rowOff>0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1</xdr:col>
      <xdr:colOff>0</xdr:colOff>
      <xdr:row>155</xdr:row>
      <xdr:rowOff>0</xdr:rowOff>
    </xdr:from>
    <xdr:to>
      <xdr:col>14</xdr:col>
      <xdr:colOff>603818</xdr:colOff>
      <xdr:row>165</xdr:row>
      <xdr:rowOff>0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</xdr:col>
      <xdr:colOff>0</xdr:colOff>
      <xdr:row>166</xdr:row>
      <xdr:rowOff>0</xdr:rowOff>
    </xdr:from>
    <xdr:to>
      <xdr:col>4</xdr:col>
      <xdr:colOff>603817</xdr:colOff>
      <xdr:row>176</xdr:row>
      <xdr:rowOff>0</xdr:rowOff>
    </xdr:to>
    <xdr:graphicFrame macro="">
      <xdr:nvGraphicFramePr>
        <xdr:cNvPr id="49" name="Chart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6</xdr:col>
      <xdr:colOff>0</xdr:colOff>
      <xdr:row>166</xdr:row>
      <xdr:rowOff>0</xdr:rowOff>
    </xdr:from>
    <xdr:to>
      <xdr:col>9</xdr:col>
      <xdr:colOff>603818</xdr:colOff>
      <xdr:row>176</xdr:row>
      <xdr:rowOff>0</xdr:rowOff>
    </xdr:to>
    <xdr:graphicFrame macro="">
      <xdr:nvGraphicFramePr>
        <xdr:cNvPr id="50" name="Chart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1</xdr:col>
      <xdr:colOff>0</xdr:colOff>
      <xdr:row>166</xdr:row>
      <xdr:rowOff>0</xdr:rowOff>
    </xdr:from>
    <xdr:to>
      <xdr:col>14</xdr:col>
      <xdr:colOff>603818</xdr:colOff>
      <xdr:row>176</xdr:row>
      <xdr:rowOff>0</xdr:rowOff>
    </xdr:to>
    <xdr:graphicFrame macro="">
      <xdr:nvGraphicFramePr>
        <xdr:cNvPr id="51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</xdr:col>
      <xdr:colOff>0</xdr:colOff>
      <xdr:row>177</xdr:row>
      <xdr:rowOff>0</xdr:rowOff>
    </xdr:from>
    <xdr:to>
      <xdr:col>4</xdr:col>
      <xdr:colOff>603817</xdr:colOff>
      <xdr:row>187</xdr:row>
      <xdr:rowOff>0</xdr:rowOff>
    </xdr:to>
    <xdr:graphicFrame macro="">
      <xdr:nvGraphicFramePr>
        <xdr:cNvPr id="52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6</xdr:col>
      <xdr:colOff>0</xdr:colOff>
      <xdr:row>177</xdr:row>
      <xdr:rowOff>0</xdr:rowOff>
    </xdr:from>
    <xdr:to>
      <xdr:col>9</xdr:col>
      <xdr:colOff>603818</xdr:colOff>
      <xdr:row>187</xdr:row>
      <xdr:rowOff>0</xdr:rowOff>
    </xdr:to>
    <xdr:graphicFrame macro="">
      <xdr:nvGraphicFramePr>
        <xdr:cNvPr id="53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1</xdr:col>
      <xdr:colOff>0</xdr:colOff>
      <xdr:row>177</xdr:row>
      <xdr:rowOff>0</xdr:rowOff>
    </xdr:from>
    <xdr:to>
      <xdr:col>14</xdr:col>
      <xdr:colOff>603818</xdr:colOff>
      <xdr:row>187</xdr:row>
      <xdr:rowOff>0</xdr:rowOff>
    </xdr:to>
    <xdr:graphicFrame macro="">
      <xdr:nvGraphicFramePr>
        <xdr:cNvPr id="54" name="Chart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</xdr:col>
      <xdr:colOff>0</xdr:colOff>
      <xdr:row>188</xdr:row>
      <xdr:rowOff>0</xdr:rowOff>
    </xdr:from>
    <xdr:to>
      <xdr:col>4</xdr:col>
      <xdr:colOff>603817</xdr:colOff>
      <xdr:row>198</xdr:row>
      <xdr:rowOff>0</xdr:rowOff>
    </xdr:to>
    <xdr:graphicFrame macro="">
      <xdr:nvGraphicFramePr>
        <xdr:cNvPr id="55" name="Chart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6</xdr:col>
      <xdr:colOff>0</xdr:colOff>
      <xdr:row>188</xdr:row>
      <xdr:rowOff>0</xdr:rowOff>
    </xdr:from>
    <xdr:to>
      <xdr:col>9</xdr:col>
      <xdr:colOff>603818</xdr:colOff>
      <xdr:row>198</xdr:row>
      <xdr:rowOff>0</xdr:rowOff>
    </xdr:to>
    <xdr:graphicFrame macro="">
      <xdr:nvGraphicFramePr>
        <xdr:cNvPr id="56" name="Chart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11</xdr:col>
      <xdr:colOff>0</xdr:colOff>
      <xdr:row>188</xdr:row>
      <xdr:rowOff>0</xdr:rowOff>
    </xdr:from>
    <xdr:to>
      <xdr:col>14</xdr:col>
      <xdr:colOff>603818</xdr:colOff>
      <xdr:row>198</xdr:row>
      <xdr:rowOff>0</xdr:rowOff>
    </xdr:to>
    <xdr:graphicFrame macro="">
      <xdr:nvGraphicFramePr>
        <xdr:cNvPr id="57" name="Chart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6</xdr:col>
      <xdr:colOff>0</xdr:colOff>
      <xdr:row>199</xdr:row>
      <xdr:rowOff>0</xdr:rowOff>
    </xdr:from>
    <xdr:to>
      <xdr:col>9</xdr:col>
      <xdr:colOff>603818</xdr:colOff>
      <xdr:row>209</xdr:row>
      <xdr:rowOff>0</xdr:rowOff>
    </xdr:to>
    <xdr:graphicFrame macro="">
      <xdr:nvGraphicFramePr>
        <xdr:cNvPr id="58" name="Chart 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1</xdr:col>
      <xdr:colOff>0</xdr:colOff>
      <xdr:row>199</xdr:row>
      <xdr:rowOff>0</xdr:rowOff>
    </xdr:from>
    <xdr:to>
      <xdr:col>4</xdr:col>
      <xdr:colOff>603817</xdr:colOff>
      <xdr:row>209</xdr:row>
      <xdr:rowOff>0</xdr:rowOff>
    </xdr:to>
    <xdr:graphicFrame macro="">
      <xdr:nvGraphicFramePr>
        <xdr:cNvPr id="59" name="Chart 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11</xdr:col>
      <xdr:colOff>0</xdr:colOff>
      <xdr:row>199</xdr:row>
      <xdr:rowOff>0</xdr:rowOff>
    </xdr:from>
    <xdr:to>
      <xdr:col>14</xdr:col>
      <xdr:colOff>603818</xdr:colOff>
      <xdr:row>209</xdr:row>
      <xdr:rowOff>0</xdr:rowOff>
    </xdr:to>
    <xdr:graphicFrame macro="">
      <xdr:nvGraphicFramePr>
        <xdr:cNvPr id="60" name="Chart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1</xdr:col>
      <xdr:colOff>0</xdr:colOff>
      <xdr:row>210</xdr:row>
      <xdr:rowOff>0</xdr:rowOff>
    </xdr:from>
    <xdr:to>
      <xdr:col>4</xdr:col>
      <xdr:colOff>603817</xdr:colOff>
      <xdr:row>220</xdr:row>
      <xdr:rowOff>0</xdr:rowOff>
    </xdr:to>
    <xdr:graphicFrame macro="">
      <xdr:nvGraphicFramePr>
        <xdr:cNvPr id="61" name="Chart 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6</xdr:col>
      <xdr:colOff>0</xdr:colOff>
      <xdr:row>210</xdr:row>
      <xdr:rowOff>0</xdr:rowOff>
    </xdr:from>
    <xdr:to>
      <xdr:col>9</xdr:col>
      <xdr:colOff>603818</xdr:colOff>
      <xdr:row>220</xdr:row>
      <xdr:rowOff>0</xdr:rowOff>
    </xdr:to>
    <xdr:graphicFrame macro="">
      <xdr:nvGraphicFramePr>
        <xdr:cNvPr id="62" name="Chart 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5</xdr:colOff>
      <xdr:row>1</xdr:row>
      <xdr:rowOff>12246</xdr:rowOff>
    </xdr:from>
    <xdr:to>
      <xdr:col>5</xdr:col>
      <xdr:colOff>917</xdr:colOff>
      <xdr:row>11</xdr:row>
      <xdr:rowOff>1224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2781</xdr:colOff>
      <xdr:row>1</xdr:row>
      <xdr:rowOff>2721</xdr:rowOff>
    </xdr:from>
    <xdr:to>
      <xdr:col>9</xdr:col>
      <xdr:colOff>605163</xdr:colOff>
      <xdr:row>11</xdr:row>
      <xdr:rowOff>272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9730</xdr:colOff>
      <xdr:row>1</xdr:row>
      <xdr:rowOff>2721</xdr:rowOff>
    </xdr:from>
    <xdr:to>
      <xdr:col>15</xdr:col>
      <xdr:colOff>22112</xdr:colOff>
      <xdr:row>11</xdr:row>
      <xdr:rowOff>272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680</xdr:colOff>
      <xdr:row>12</xdr:row>
      <xdr:rowOff>21771</xdr:rowOff>
    </xdr:from>
    <xdr:to>
      <xdr:col>5</xdr:col>
      <xdr:colOff>3062</xdr:colOff>
      <xdr:row>22</xdr:row>
      <xdr:rowOff>2177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111</xdr:colOff>
      <xdr:row>12</xdr:row>
      <xdr:rowOff>2721</xdr:rowOff>
    </xdr:from>
    <xdr:to>
      <xdr:col>10</xdr:col>
      <xdr:colOff>8493</xdr:colOff>
      <xdr:row>22</xdr:row>
      <xdr:rowOff>272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602781</xdr:colOff>
      <xdr:row>12</xdr:row>
      <xdr:rowOff>2721</xdr:rowOff>
    </xdr:from>
    <xdr:to>
      <xdr:col>14</xdr:col>
      <xdr:colOff>605163</xdr:colOff>
      <xdr:row>22</xdr:row>
      <xdr:rowOff>272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680</xdr:colOff>
      <xdr:row>23</xdr:row>
      <xdr:rowOff>12246</xdr:rowOff>
    </xdr:from>
    <xdr:to>
      <xdr:col>5</xdr:col>
      <xdr:colOff>3062</xdr:colOff>
      <xdr:row>33</xdr:row>
      <xdr:rowOff>12246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606186</xdr:colOff>
      <xdr:row>23</xdr:row>
      <xdr:rowOff>2721</xdr:rowOff>
    </xdr:from>
    <xdr:to>
      <xdr:col>9</xdr:col>
      <xdr:colOff>608568</xdr:colOff>
      <xdr:row>33</xdr:row>
      <xdr:rowOff>272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606863</xdr:colOff>
      <xdr:row>23</xdr:row>
      <xdr:rowOff>21771</xdr:rowOff>
    </xdr:from>
    <xdr:to>
      <xdr:col>14</xdr:col>
      <xdr:colOff>609245</xdr:colOff>
      <xdr:row>33</xdr:row>
      <xdr:rowOff>21771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680</xdr:colOff>
      <xdr:row>33</xdr:row>
      <xdr:rowOff>183696</xdr:rowOff>
    </xdr:from>
    <xdr:to>
      <xdr:col>5</xdr:col>
      <xdr:colOff>3062</xdr:colOff>
      <xdr:row>43</xdr:row>
      <xdr:rowOff>183696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8167</xdr:colOff>
      <xdr:row>33</xdr:row>
      <xdr:rowOff>182337</xdr:rowOff>
    </xdr:from>
    <xdr:to>
      <xdr:col>10</xdr:col>
      <xdr:colOff>10549</xdr:colOff>
      <xdr:row>43</xdr:row>
      <xdr:rowOff>182337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0</xdr:colOff>
      <xdr:row>34</xdr:row>
      <xdr:rowOff>0</xdr:rowOff>
    </xdr:from>
    <xdr:to>
      <xdr:col>14</xdr:col>
      <xdr:colOff>603818</xdr:colOff>
      <xdr:row>44</xdr:row>
      <xdr:rowOff>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0</xdr:colOff>
      <xdr:row>45</xdr:row>
      <xdr:rowOff>0</xdr:rowOff>
    </xdr:from>
    <xdr:to>
      <xdr:col>4</xdr:col>
      <xdr:colOff>603817</xdr:colOff>
      <xdr:row>55</xdr:row>
      <xdr:rowOff>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0</xdr:colOff>
      <xdr:row>45</xdr:row>
      <xdr:rowOff>0</xdr:rowOff>
    </xdr:from>
    <xdr:to>
      <xdr:col>9</xdr:col>
      <xdr:colOff>603818</xdr:colOff>
      <xdr:row>55</xdr:row>
      <xdr:rowOff>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1</xdr:col>
      <xdr:colOff>0</xdr:colOff>
      <xdr:row>45</xdr:row>
      <xdr:rowOff>0</xdr:rowOff>
    </xdr:from>
    <xdr:to>
      <xdr:col>14</xdr:col>
      <xdr:colOff>603818</xdr:colOff>
      <xdr:row>55</xdr:row>
      <xdr:rowOff>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56</xdr:row>
      <xdr:rowOff>0</xdr:rowOff>
    </xdr:from>
    <xdr:to>
      <xdr:col>4</xdr:col>
      <xdr:colOff>603817</xdr:colOff>
      <xdr:row>66</xdr:row>
      <xdr:rowOff>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0</xdr:colOff>
      <xdr:row>56</xdr:row>
      <xdr:rowOff>0</xdr:rowOff>
    </xdr:from>
    <xdr:to>
      <xdr:col>9</xdr:col>
      <xdr:colOff>603818</xdr:colOff>
      <xdr:row>66</xdr:row>
      <xdr:rowOff>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1</xdr:col>
      <xdr:colOff>0</xdr:colOff>
      <xdr:row>56</xdr:row>
      <xdr:rowOff>0</xdr:rowOff>
    </xdr:from>
    <xdr:to>
      <xdr:col>14</xdr:col>
      <xdr:colOff>603818</xdr:colOff>
      <xdr:row>66</xdr:row>
      <xdr:rowOff>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</xdr:col>
      <xdr:colOff>0</xdr:colOff>
      <xdr:row>67</xdr:row>
      <xdr:rowOff>0</xdr:rowOff>
    </xdr:from>
    <xdr:to>
      <xdr:col>4</xdr:col>
      <xdr:colOff>603817</xdr:colOff>
      <xdr:row>77</xdr:row>
      <xdr:rowOff>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0</xdr:colOff>
      <xdr:row>67</xdr:row>
      <xdr:rowOff>0</xdr:rowOff>
    </xdr:from>
    <xdr:to>
      <xdr:col>9</xdr:col>
      <xdr:colOff>603818</xdr:colOff>
      <xdr:row>77</xdr:row>
      <xdr:rowOff>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</xdr:col>
      <xdr:colOff>0</xdr:colOff>
      <xdr:row>67</xdr:row>
      <xdr:rowOff>0</xdr:rowOff>
    </xdr:from>
    <xdr:to>
      <xdr:col>14</xdr:col>
      <xdr:colOff>603818</xdr:colOff>
      <xdr:row>77</xdr:row>
      <xdr:rowOff>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0</xdr:colOff>
      <xdr:row>78</xdr:row>
      <xdr:rowOff>0</xdr:rowOff>
    </xdr:from>
    <xdr:to>
      <xdr:col>4</xdr:col>
      <xdr:colOff>603817</xdr:colOff>
      <xdr:row>88</xdr:row>
      <xdr:rowOff>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0</xdr:colOff>
      <xdr:row>78</xdr:row>
      <xdr:rowOff>0</xdr:rowOff>
    </xdr:from>
    <xdr:to>
      <xdr:col>9</xdr:col>
      <xdr:colOff>603818</xdr:colOff>
      <xdr:row>88</xdr:row>
      <xdr:rowOff>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1</xdr:col>
      <xdr:colOff>0</xdr:colOff>
      <xdr:row>78</xdr:row>
      <xdr:rowOff>0</xdr:rowOff>
    </xdr:from>
    <xdr:to>
      <xdr:col>14</xdr:col>
      <xdr:colOff>603818</xdr:colOff>
      <xdr:row>88</xdr:row>
      <xdr:rowOff>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</xdr:col>
      <xdr:colOff>0</xdr:colOff>
      <xdr:row>89</xdr:row>
      <xdr:rowOff>0</xdr:rowOff>
    </xdr:from>
    <xdr:to>
      <xdr:col>4</xdr:col>
      <xdr:colOff>603817</xdr:colOff>
      <xdr:row>99</xdr:row>
      <xdr:rowOff>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</xdr:col>
      <xdr:colOff>0</xdr:colOff>
      <xdr:row>89</xdr:row>
      <xdr:rowOff>0</xdr:rowOff>
    </xdr:from>
    <xdr:to>
      <xdr:col>9</xdr:col>
      <xdr:colOff>603818</xdr:colOff>
      <xdr:row>99</xdr:row>
      <xdr:rowOff>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1</xdr:col>
      <xdr:colOff>0</xdr:colOff>
      <xdr:row>89</xdr:row>
      <xdr:rowOff>0</xdr:rowOff>
    </xdr:from>
    <xdr:to>
      <xdr:col>14</xdr:col>
      <xdr:colOff>603818</xdr:colOff>
      <xdr:row>99</xdr:row>
      <xdr:rowOff>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</xdr:col>
      <xdr:colOff>0</xdr:colOff>
      <xdr:row>100</xdr:row>
      <xdr:rowOff>0</xdr:rowOff>
    </xdr:from>
    <xdr:to>
      <xdr:col>4</xdr:col>
      <xdr:colOff>603817</xdr:colOff>
      <xdr:row>110</xdr:row>
      <xdr:rowOff>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</xdr:col>
      <xdr:colOff>0</xdr:colOff>
      <xdr:row>100</xdr:row>
      <xdr:rowOff>0</xdr:rowOff>
    </xdr:from>
    <xdr:to>
      <xdr:col>9</xdr:col>
      <xdr:colOff>603818</xdr:colOff>
      <xdr:row>110</xdr:row>
      <xdr:rowOff>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1</xdr:col>
      <xdr:colOff>0</xdr:colOff>
      <xdr:row>100</xdr:row>
      <xdr:rowOff>0</xdr:rowOff>
    </xdr:from>
    <xdr:to>
      <xdr:col>14</xdr:col>
      <xdr:colOff>603818</xdr:colOff>
      <xdr:row>110</xdr:row>
      <xdr:rowOff>0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</xdr:col>
      <xdr:colOff>0</xdr:colOff>
      <xdr:row>111</xdr:row>
      <xdr:rowOff>0</xdr:rowOff>
    </xdr:from>
    <xdr:to>
      <xdr:col>4</xdr:col>
      <xdr:colOff>603817</xdr:colOff>
      <xdr:row>121</xdr:row>
      <xdr:rowOff>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6</xdr:col>
      <xdr:colOff>0</xdr:colOff>
      <xdr:row>111</xdr:row>
      <xdr:rowOff>0</xdr:rowOff>
    </xdr:from>
    <xdr:to>
      <xdr:col>9</xdr:col>
      <xdr:colOff>603818</xdr:colOff>
      <xdr:row>121</xdr:row>
      <xdr:rowOff>0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1</xdr:col>
      <xdr:colOff>0</xdr:colOff>
      <xdr:row>111</xdr:row>
      <xdr:rowOff>0</xdr:rowOff>
    </xdr:from>
    <xdr:to>
      <xdr:col>14</xdr:col>
      <xdr:colOff>603818</xdr:colOff>
      <xdr:row>121</xdr:row>
      <xdr:rowOff>0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</xdr:col>
      <xdr:colOff>0</xdr:colOff>
      <xdr:row>122</xdr:row>
      <xdr:rowOff>0</xdr:rowOff>
    </xdr:from>
    <xdr:to>
      <xdr:col>4</xdr:col>
      <xdr:colOff>603817</xdr:colOff>
      <xdr:row>132</xdr:row>
      <xdr:rowOff>0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6</xdr:col>
      <xdr:colOff>0</xdr:colOff>
      <xdr:row>122</xdr:row>
      <xdr:rowOff>0</xdr:rowOff>
    </xdr:from>
    <xdr:to>
      <xdr:col>9</xdr:col>
      <xdr:colOff>603818</xdr:colOff>
      <xdr:row>132</xdr:row>
      <xdr:rowOff>0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1</xdr:col>
      <xdr:colOff>0</xdr:colOff>
      <xdr:row>122</xdr:row>
      <xdr:rowOff>0</xdr:rowOff>
    </xdr:from>
    <xdr:to>
      <xdr:col>14</xdr:col>
      <xdr:colOff>603818</xdr:colOff>
      <xdr:row>132</xdr:row>
      <xdr:rowOff>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</xdr:col>
      <xdr:colOff>0</xdr:colOff>
      <xdr:row>133</xdr:row>
      <xdr:rowOff>0</xdr:rowOff>
    </xdr:from>
    <xdr:to>
      <xdr:col>4</xdr:col>
      <xdr:colOff>603817</xdr:colOff>
      <xdr:row>143</xdr:row>
      <xdr:rowOff>0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</xdr:col>
      <xdr:colOff>0</xdr:colOff>
      <xdr:row>133</xdr:row>
      <xdr:rowOff>0</xdr:rowOff>
    </xdr:from>
    <xdr:to>
      <xdr:col>9</xdr:col>
      <xdr:colOff>603818</xdr:colOff>
      <xdr:row>143</xdr:row>
      <xdr:rowOff>0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1</xdr:col>
      <xdr:colOff>0</xdr:colOff>
      <xdr:row>133</xdr:row>
      <xdr:rowOff>0</xdr:rowOff>
    </xdr:from>
    <xdr:to>
      <xdr:col>14</xdr:col>
      <xdr:colOff>603818</xdr:colOff>
      <xdr:row>143</xdr:row>
      <xdr:rowOff>0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</xdr:col>
      <xdr:colOff>0</xdr:colOff>
      <xdr:row>144</xdr:row>
      <xdr:rowOff>0</xdr:rowOff>
    </xdr:from>
    <xdr:to>
      <xdr:col>4</xdr:col>
      <xdr:colOff>603817</xdr:colOff>
      <xdr:row>154</xdr:row>
      <xdr:rowOff>0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6</xdr:col>
      <xdr:colOff>0</xdr:colOff>
      <xdr:row>144</xdr:row>
      <xdr:rowOff>0</xdr:rowOff>
    </xdr:from>
    <xdr:to>
      <xdr:col>9</xdr:col>
      <xdr:colOff>603818</xdr:colOff>
      <xdr:row>154</xdr:row>
      <xdr:rowOff>0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1</xdr:col>
      <xdr:colOff>0</xdr:colOff>
      <xdr:row>144</xdr:row>
      <xdr:rowOff>0</xdr:rowOff>
    </xdr:from>
    <xdr:to>
      <xdr:col>14</xdr:col>
      <xdr:colOff>603818</xdr:colOff>
      <xdr:row>154</xdr:row>
      <xdr:rowOff>0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</xdr:col>
      <xdr:colOff>0</xdr:colOff>
      <xdr:row>155</xdr:row>
      <xdr:rowOff>0</xdr:rowOff>
    </xdr:from>
    <xdr:to>
      <xdr:col>4</xdr:col>
      <xdr:colOff>603817</xdr:colOff>
      <xdr:row>165</xdr:row>
      <xdr:rowOff>0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0</xdr:colOff>
      <xdr:row>155</xdr:row>
      <xdr:rowOff>0</xdr:rowOff>
    </xdr:from>
    <xdr:to>
      <xdr:col>9</xdr:col>
      <xdr:colOff>603818</xdr:colOff>
      <xdr:row>165</xdr:row>
      <xdr:rowOff>0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1</xdr:col>
      <xdr:colOff>0</xdr:colOff>
      <xdr:row>155</xdr:row>
      <xdr:rowOff>0</xdr:rowOff>
    </xdr:from>
    <xdr:to>
      <xdr:col>14</xdr:col>
      <xdr:colOff>603818</xdr:colOff>
      <xdr:row>165</xdr:row>
      <xdr:rowOff>0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</xdr:col>
      <xdr:colOff>0</xdr:colOff>
      <xdr:row>166</xdr:row>
      <xdr:rowOff>0</xdr:rowOff>
    </xdr:from>
    <xdr:to>
      <xdr:col>4</xdr:col>
      <xdr:colOff>603817</xdr:colOff>
      <xdr:row>176</xdr:row>
      <xdr:rowOff>0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6</xdr:col>
      <xdr:colOff>0</xdr:colOff>
      <xdr:row>166</xdr:row>
      <xdr:rowOff>0</xdr:rowOff>
    </xdr:from>
    <xdr:to>
      <xdr:col>9</xdr:col>
      <xdr:colOff>603818</xdr:colOff>
      <xdr:row>176</xdr:row>
      <xdr:rowOff>0</xdr:rowOff>
    </xdr:to>
    <xdr:graphicFrame macro="">
      <xdr:nvGraphicFramePr>
        <xdr:cNvPr id="49" name="Chart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1</xdr:col>
      <xdr:colOff>0</xdr:colOff>
      <xdr:row>166</xdr:row>
      <xdr:rowOff>0</xdr:rowOff>
    </xdr:from>
    <xdr:to>
      <xdr:col>14</xdr:col>
      <xdr:colOff>603818</xdr:colOff>
      <xdr:row>176</xdr:row>
      <xdr:rowOff>0</xdr:rowOff>
    </xdr:to>
    <xdr:graphicFrame macro="">
      <xdr:nvGraphicFramePr>
        <xdr:cNvPr id="50" name="Chart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</xdr:col>
      <xdr:colOff>0</xdr:colOff>
      <xdr:row>177</xdr:row>
      <xdr:rowOff>0</xdr:rowOff>
    </xdr:from>
    <xdr:to>
      <xdr:col>4</xdr:col>
      <xdr:colOff>603817</xdr:colOff>
      <xdr:row>187</xdr:row>
      <xdr:rowOff>0</xdr:rowOff>
    </xdr:to>
    <xdr:graphicFrame macro="">
      <xdr:nvGraphicFramePr>
        <xdr:cNvPr id="51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6</xdr:col>
      <xdr:colOff>0</xdr:colOff>
      <xdr:row>177</xdr:row>
      <xdr:rowOff>0</xdr:rowOff>
    </xdr:from>
    <xdr:to>
      <xdr:col>9</xdr:col>
      <xdr:colOff>603818</xdr:colOff>
      <xdr:row>187</xdr:row>
      <xdr:rowOff>0</xdr:rowOff>
    </xdr:to>
    <xdr:graphicFrame macro="">
      <xdr:nvGraphicFramePr>
        <xdr:cNvPr id="52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1</xdr:col>
      <xdr:colOff>0</xdr:colOff>
      <xdr:row>177</xdr:row>
      <xdr:rowOff>0</xdr:rowOff>
    </xdr:from>
    <xdr:to>
      <xdr:col>14</xdr:col>
      <xdr:colOff>603818</xdr:colOff>
      <xdr:row>187</xdr:row>
      <xdr:rowOff>0</xdr:rowOff>
    </xdr:to>
    <xdr:graphicFrame macro="">
      <xdr:nvGraphicFramePr>
        <xdr:cNvPr id="53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</xdr:col>
      <xdr:colOff>0</xdr:colOff>
      <xdr:row>188</xdr:row>
      <xdr:rowOff>0</xdr:rowOff>
    </xdr:from>
    <xdr:to>
      <xdr:col>4</xdr:col>
      <xdr:colOff>603817</xdr:colOff>
      <xdr:row>198</xdr:row>
      <xdr:rowOff>0</xdr:rowOff>
    </xdr:to>
    <xdr:graphicFrame macro="">
      <xdr:nvGraphicFramePr>
        <xdr:cNvPr id="54" name="Chart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6</xdr:col>
      <xdr:colOff>0</xdr:colOff>
      <xdr:row>188</xdr:row>
      <xdr:rowOff>0</xdr:rowOff>
    </xdr:from>
    <xdr:to>
      <xdr:col>9</xdr:col>
      <xdr:colOff>603818</xdr:colOff>
      <xdr:row>198</xdr:row>
      <xdr:rowOff>0</xdr:rowOff>
    </xdr:to>
    <xdr:graphicFrame macro="">
      <xdr:nvGraphicFramePr>
        <xdr:cNvPr id="55" name="Chart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11</xdr:col>
      <xdr:colOff>0</xdr:colOff>
      <xdr:row>188</xdr:row>
      <xdr:rowOff>0</xdr:rowOff>
    </xdr:from>
    <xdr:to>
      <xdr:col>14</xdr:col>
      <xdr:colOff>603818</xdr:colOff>
      <xdr:row>198</xdr:row>
      <xdr:rowOff>0</xdr:rowOff>
    </xdr:to>
    <xdr:graphicFrame macro="">
      <xdr:nvGraphicFramePr>
        <xdr:cNvPr id="56" name="Chart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</xdr:col>
      <xdr:colOff>0</xdr:colOff>
      <xdr:row>199</xdr:row>
      <xdr:rowOff>0</xdr:rowOff>
    </xdr:from>
    <xdr:to>
      <xdr:col>4</xdr:col>
      <xdr:colOff>603817</xdr:colOff>
      <xdr:row>209</xdr:row>
      <xdr:rowOff>0</xdr:rowOff>
    </xdr:to>
    <xdr:graphicFrame macro="">
      <xdr:nvGraphicFramePr>
        <xdr:cNvPr id="57" name="Chart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6</xdr:col>
      <xdr:colOff>0</xdr:colOff>
      <xdr:row>199</xdr:row>
      <xdr:rowOff>0</xdr:rowOff>
    </xdr:from>
    <xdr:to>
      <xdr:col>9</xdr:col>
      <xdr:colOff>603818</xdr:colOff>
      <xdr:row>209</xdr:row>
      <xdr:rowOff>0</xdr:rowOff>
    </xdr:to>
    <xdr:graphicFrame macro="">
      <xdr:nvGraphicFramePr>
        <xdr:cNvPr id="58" name="Chart 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11</xdr:col>
      <xdr:colOff>0</xdr:colOff>
      <xdr:row>199</xdr:row>
      <xdr:rowOff>0</xdr:rowOff>
    </xdr:from>
    <xdr:to>
      <xdr:col>14</xdr:col>
      <xdr:colOff>603818</xdr:colOff>
      <xdr:row>209</xdr:row>
      <xdr:rowOff>0</xdr:rowOff>
    </xdr:to>
    <xdr:graphicFrame macro="">
      <xdr:nvGraphicFramePr>
        <xdr:cNvPr id="59" name="Chart 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1</xdr:col>
      <xdr:colOff>0</xdr:colOff>
      <xdr:row>210</xdr:row>
      <xdr:rowOff>0</xdr:rowOff>
    </xdr:from>
    <xdr:to>
      <xdr:col>4</xdr:col>
      <xdr:colOff>603817</xdr:colOff>
      <xdr:row>220</xdr:row>
      <xdr:rowOff>0</xdr:rowOff>
    </xdr:to>
    <xdr:graphicFrame macro="">
      <xdr:nvGraphicFramePr>
        <xdr:cNvPr id="60" name="Chart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6</xdr:col>
      <xdr:colOff>0</xdr:colOff>
      <xdr:row>210</xdr:row>
      <xdr:rowOff>0</xdr:rowOff>
    </xdr:from>
    <xdr:to>
      <xdr:col>9</xdr:col>
      <xdr:colOff>603818</xdr:colOff>
      <xdr:row>220</xdr:row>
      <xdr:rowOff>0</xdr:rowOff>
    </xdr:to>
    <xdr:graphicFrame macro="">
      <xdr:nvGraphicFramePr>
        <xdr:cNvPr id="61" name="Chart 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1</xdr:col>
      <xdr:colOff>0</xdr:colOff>
      <xdr:row>210</xdr:row>
      <xdr:rowOff>0</xdr:rowOff>
    </xdr:from>
    <xdr:to>
      <xdr:col>14</xdr:col>
      <xdr:colOff>603818</xdr:colOff>
      <xdr:row>220</xdr:row>
      <xdr:rowOff>0</xdr:rowOff>
    </xdr:to>
    <xdr:graphicFrame macro="">
      <xdr:nvGraphicFramePr>
        <xdr:cNvPr id="62" name="Chart 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1</xdr:col>
      <xdr:colOff>0</xdr:colOff>
      <xdr:row>221</xdr:row>
      <xdr:rowOff>0</xdr:rowOff>
    </xdr:from>
    <xdr:to>
      <xdr:col>4</xdr:col>
      <xdr:colOff>603817</xdr:colOff>
      <xdr:row>231</xdr:row>
      <xdr:rowOff>0</xdr:rowOff>
    </xdr:to>
    <xdr:graphicFrame macro="">
      <xdr:nvGraphicFramePr>
        <xdr:cNvPr id="63" name="Chart 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6</xdr:col>
      <xdr:colOff>0</xdr:colOff>
      <xdr:row>221</xdr:row>
      <xdr:rowOff>0</xdr:rowOff>
    </xdr:from>
    <xdr:to>
      <xdr:col>9</xdr:col>
      <xdr:colOff>603818</xdr:colOff>
      <xdr:row>231</xdr:row>
      <xdr:rowOff>0</xdr:rowOff>
    </xdr:to>
    <xdr:graphicFrame macro="">
      <xdr:nvGraphicFramePr>
        <xdr:cNvPr id="64" name="Chart 6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1</xdr:col>
      <xdr:colOff>0</xdr:colOff>
      <xdr:row>221</xdr:row>
      <xdr:rowOff>0</xdr:rowOff>
    </xdr:from>
    <xdr:to>
      <xdr:col>14</xdr:col>
      <xdr:colOff>603818</xdr:colOff>
      <xdr:row>231</xdr:row>
      <xdr:rowOff>0</xdr:rowOff>
    </xdr:to>
    <xdr:graphicFrame macro="">
      <xdr:nvGraphicFramePr>
        <xdr:cNvPr id="65" name="Chart 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0</xdr:colOff>
      <xdr:row>1</xdr:row>
      <xdr:rowOff>0</xdr:rowOff>
    </xdr:from>
    <xdr:to>
      <xdr:col>5</xdr:col>
      <xdr:colOff>31164</xdr:colOff>
      <xdr:row>1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5162</xdr:colOff>
      <xdr:row>1</xdr:row>
      <xdr:rowOff>5101</xdr:rowOff>
    </xdr:from>
    <xdr:to>
      <xdr:col>10</xdr:col>
      <xdr:colOff>325</xdr:colOff>
      <xdr:row>11</xdr:row>
      <xdr:rowOff>510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98812</xdr:colOff>
      <xdr:row>0</xdr:row>
      <xdr:rowOff>170996</xdr:rowOff>
    </xdr:from>
    <xdr:to>
      <xdr:col>15</xdr:col>
      <xdr:colOff>7469</xdr:colOff>
      <xdr:row>10</xdr:row>
      <xdr:rowOff>17099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268</xdr:colOff>
      <xdr:row>11</xdr:row>
      <xdr:rowOff>188231</xdr:rowOff>
    </xdr:from>
    <xdr:to>
      <xdr:col>5</xdr:col>
      <xdr:colOff>30050</xdr:colOff>
      <xdr:row>21</xdr:row>
      <xdr:rowOff>18823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94847</xdr:colOff>
      <xdr:row>11</xdr:row>
      <xdr:rowOff>190046</xdr:rowOff>
    </xdr:from>
    <xdr:to>
      <xdr:col>10</xdr:col>
      <xdr:colOff>10307</xdr:colOff>
      <xdr:row>21</xdr:row>
      <xdr:rowOff>19004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4066</xdr:colOff>
      <xdr:row>12</xdr:row>
      <xdr:rowOff>9524</xdr:rowOff>
    </xdr:from>
    <xdr:to>
      <xdr:col>14</xdr:col>
      <xdr:colOff>607884</xdr:colOff>
      <xdr:row>22</xdr:row>
      <xdr:rowOff>952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681</xdr:colOff>
      <xdr:row>23</xdr:row>
      <xdr:rowOff>17689</xdr:rowOff>
    </xdr:from>
    <xdr:to>
      <xdr:col>4</xdr:col>
      <xdr:colOff>604498</xdr:colOff>
      <xdr:row>33</xdr:row>
      <xdr:rowOff>1768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5204</xdr:colOff>
      <xdr:row>23</xdr:row>
      <xdr:rowOff>15421</xdr:rowOff>
    </xdr:from>
    <xdr:to>
      <xdr:col>9</xdr:col>
      <xdr:colOff>599950</xdr:colOff>
      <xdr:row>33</xdr:row>
      <xdr:rowOff>1542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7030</xdr:colOff>
      <xdr:row>23</xdr:row>
      <xdr:rowOff>9071</xdr:rowOff>
    </xdr:from>
    <xdr:to>
      <xdr:col>15</xdr:col>
      <xdr:colOff>34812</xdr:colOff>
      <xdr:row>33</xdr:row>
      <xdr:rowOff>9071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596661</xdr:colOff>
      <xdr:row>34</xdr:row>
      <xdr:rowOff>9071</xdr:rowOff>
    </xdr:from>
    <xdr:to>
      <xdr:col>5</xdr:col>
      <xdr:colOff>21193</xdr:colOff>
      <xdr:row>44</xdr:row>
      <xdr:rowOff>907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2936</xdr:colOff>
      <xdr:row>34</xdr:row>
      <xdr:rowOff>21771</xdr:rowOff>
    </xdr:from>
    <xdr:to>
      <xdr:col>10</xdr:col>
      <xdr:colOff>30718</xdr:colOff>
      <xdr:row>44</xdr:row>
      <xdr:rowOff>21771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597580</xdr:colOff>
      <xdr:row>33</xdr:row>
      <xdr:rowOff>183696</xdr:rowOff>
    </xdr:from>
    <xdr:to>
      <xdr:col>15</xdr:col>
      <xdr:colOff>22112</xdr:colOff>
      <xdr:row>43</xdr:row>
      <xdr:rowOff>183696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7030</xdr:colOff>
      <xdr:row>45</xdr:row>
      <xdr:rowOff>9071</xdr:rowOff>
    </xdr:from>
    <xdr:to>
      <xdr:col>5</xdr:col>
      <xdr:colOff>34812</xdr:colOff>
      <xdr:row>55</xdr:row>
      <xdr:rowOff>9071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2722</xdr:colOff>
      <xdr:row>45</xdr:row>
      <xdr:rowOff>14062</xdr:rowOff>
    </xdr:from>
    <xdr:to>
      <xdr:col>10</xdr:col>
      <xdr:colOff>30504</xdr:colOff>
      <xdr:row>55</xdr:row>
      <xdr:rowOff>14062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598717</xdr:colOff>
      <xdr:row>45</xdr:row>
      <xdr:rowOff>20412</xdr:rowOff>
    </xdr:from>
    <xdr:to>
      <xdr:col>15</xdr:col>
      <xdr:colOff>23249</xdr:colOff>
      <xdr:row>55</xdr:row>
      <xdr:rowOff>20412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6808</xdr:colOff>
      <xdr:row>56</xdr:row>
      <xdr:rowOff>4537</xdr:rowOff>
    </xdr:from>
    <xdr:to>
      <xdr:col>5</xdr:col>
      <xdr:colOff>34590</xdr:colOff>
      <xdr:row>66</xdr:row>
      <xdr:rowOff>4537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0</xdr:colOff>
      <xdr:row>56</xdr:row>
      <xdr:rowOff>0</xdr:rowOff>
    </xdr:from>
    <xdr:to>
      <xdr:col>10</xdr:col>
      <xdr:colOff>11907</xdr:colOff>
      <xdr:row>66</xdr:row>
      <xdr:rowOff>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1</xdr:col>
      <xdr:colOff>0</xdr:colOff>
      <xdr:row>56</xdr:row>
      <xdr:rowOff>0</xdr:rowOff>
    </xdr:from>
    <xdr:to>
      <xdr:col>15</xdr:col>
      <xdr:colOff>11907</xdr:colOff>
      <xdr:row>66</xdr:row>
      <xdr:rowOff>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</xdr:col>
      <xdr:colOff>0</xdr:colOff>
      <xdr:row>67</xdr:row>
      <xdr:rowOff>0</xdr:rowOff>
    </xdr:from>
    <xdr:to>
      <xdr:col>5</xdr:col>
      <xdr:colOff>11907</xdr:colOff>
      <xdr:row>77</xdr:row>
      <xdr:rowOff>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0</xdr:colOff>
      <xdr:row>67</xdr:row>
      <xdr:rowOff>0</xdr:rowOff>
    </xdr:from>
    <xdr:to>
      <xdr:col>10</xdr:col>
      <xdr:colOff>11907</xdr:colOff>
      <xdr:row>77</xdr:row>
      <xdr:rowOff>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</xdr:col>
      <xdr:colOff>0</xdr:colOff>
      <xdr:row>67</xdr:row>
      <xdr:rowOff>0</xdr:rowOff>
    </xdr:from>
    <xdr:to>
      <xdr:col>15</xdr:col>
      <xdr:colOff>11907</xdr:colOff>
      <xdr:row>77</xdr:row>
      <xdr:rowOff>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0</xdr:colOff>
      <xdr:row>78</xdr:row>
      <xdr:rowOff>0</xdr:rowOff>
    </xdr:from>
    <xdr:to>
      <xdr:col>5</xdr:col>
      <xdr:colOff>11907</xdr:colOff>
      <xdr:row>88</xdr:row>
      <xdr:rowOff>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0</xdr:colOff>
      <xdr:row>78</xdr:row>
      <xdr:rowOff>0</xdr:rowOff>
    </xdr:from>
    <xdr:to>
      <xdr:col>10</xdr:col>
      <xdr:colOff>11907</xdr:colOff>
      <xdr:row>88</xdr:row>
      <xdr:rowOff>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1</xdr:col>
      <xdr:colOff>0</xdr:colOff>
      <xdr:row>78</xdr:row>
      <xdr:rowOff>0</xdr:rowOff>
    </xdr:from>
    <xdr:to>
      <xdr:col>15</xdr:col>
      <xdr:colOff>11907</xdr:colOff>
      <xdr:row>88</xdr:row>
      <xdr:rowOff>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</xdr:col>
      <xdr:colOff>0</xdr:colOff>
      <xdr:row>89</xdr:row>
      <xdr:rowOff>0</xdr:rowOff>
    </xdr:from>
    <xdr:to>
      <xdr:col>5</xdr:col>
      <xdr:colOff>11907</xdr:colOff>
      <xdr:row>99</xdr:row>
      <xdr:rowOff>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</xdr:col>
      <xdr:colOff>0</xdr:colOff>
      <xdr:row>89</xdr:row>
      <xdr:rowOff>0</xdr:rowOff>
    </xdr:from>
    <xdr:to>
      <xdr:col>10</xdr:col>
      <xdr:colOff>11907</xdr:colOff>
      <xdr:row>99</xdr:row>
      <xdr:rowOff>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1</xdr:col>
      <xdr:colOff>0</xdr:colOff>
      <xdr:row>89</xdr:row>
      <xdr:rowOff>0</xdr:rowOff>
    </xdr:from>
    <xdr:to>
      <xdr:col>15</xdr:col>
      <xdr:colOff>11907</xdr:colOff>
      <xdr:row>99</xdr:row>
      <xdr:rowOff>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</xdr:col>
      <xdr:colOff>0</xdr:colOff>
      <xdr:row>100</xdr:row>
      <xdr:rowOff>0</xdr:rowOff>
    </xdr:from>
    <xdr:to>
      <xdr:col>5</xdr:col>
      <xdr:colOff>11907</xdr:colOff>
      <xdr:row>110</xdr:row>
      <xdr:rowOff>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</xdr:col>
      <xdr:colOff>0</xdr:colOff>
      <xdr:row>100</xdr:row>
      <xdr:rowOff>0</xdr:rowOff>
    </xdr:from>
    <xdr:to>
      <xdr:col>10</xdr:col>
      <xdr:colOff>11907</xdr:colOff>
      <xdr:row>110</xdr:row>
      <xdr:rowOff>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1</xdr:col>
      <xdr:colOff>0</xdr:colOff>
      <xdr:row>100</xdr:row>
      <xdr:rowOff>0</xdr:rowOff>
    </xdr:from>
    <xdr:to>
      <xdr:col>15</xdr:col>
      <xdr:colOff>11907</xdr:colOff>
      <xdr:row>110</xdr:row>
      <xdr:rowOff>0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</xdr:col>
      <xdr:colOff>0</xdr:colOff>
      <xdr:row>111</xdr:row>
      <xdr:rowOff>0</xdr:rowOff>
    </xdr:from>
    <xdr:to>
      <xdr:col>5</xdr:col>
      <xdr:colOff>11907</xdr:colOff>
      <xdr:row>121</xdr:row>
      <xdr:rowOff>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6</xdr:col>
      <xdr:colOff>0</xdr:colOff>
      <xdr:row>111</xdr:row>
      <xdr:rowOff>0</xdr:rowOff>
    </xdr:from>
    <xdr:to>
      <xdr:col>10</xdr:col>
      <xdr:colOff>11907</xdr:colOff>
      <xdr:row>121</xdr:row>
      <xdr:rowOff>0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1</xdr:col>
      <xdr:colOff>0</xdr:colOff>
      <xdr:row>111</xdr:row>
      <xdr:rowOff>0</xdr:rowOff>
    </xdr:from>
    <xdr:to>
      <xdr:col>15</xdr:col>
      <xdr:colOff>11907</xdr:colOff>
      <xdr:row>121</xdr:row>
      <xdr:rowOff>0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</xdr:col>
      <xdr:colOff>0</xdr:colOff>
      <xdr:row>122</xdr:row>
      <xdr:rowOff>0</xdr:rowOff>
    </xdr:from>
    <xdr:to>
      <xdr:col>5</xdr:col>
      <xdr:colOff>11907</xdr:colOff>
      <xdr:row>132</xdr:row>
      <xdr:rowOff>0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6</xdr:col>
      <xdr:colOff>0</xdr:colOff>
      <xdr:row>122</xdr:row>
      <xdr:rowOff>0</xdr:rowOff>
    </xdr:from>
    <xdr:to>
      <xdr:col>10</xdr:col>
      <xdr:colOff>11907</xdr:colOff>
      <xdr:row>132</xdr:row>
      <xdr:rowOff>0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1</xdr:col>
      <xdr:colOff>0</xdr:colOff>
      <xdr:row>122</xdr:row>
      <xdr:rowOff>0</xdr:rowOff>
    </xdr:from>
    <xdr:to>
      <xdr:col>14</xdr:col>
      <xdr:colOff>603818</xdr:colOff>
      <xdr:row>132</xdr:row>
      <xdr:rowOff>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</xdr:col>
      <xdr:colOff>0</xdr:colOff>
      <xdr:row>133</xdr:row>
      <xdr:rowOff>0</xdr:rowOff>
    </xdr:from>
    <xdr:to>
      <xdr:col>4</xdr:col>
      <xdr:colOff>603817</xdr:colOff>
      <xdr:row>143</xdr:row>
      <xdr:rowOff>0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</xdr:col>
      <xdr:colOff>0</xdr:colOff>
      <xdr:row>144</xdr:row>
      <xdr:rowOff>0</xdr:rowOff>
    </xdr:from>
    <xdr:to>
      <xdr:col>9</xdr:col>
      <xdr:colOff>603818</xdr:colOff>
      <xdr:row>154</xdr:row>
      <xdr:rowOff>0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6</xdr:col>
      <xdr:colOff>0</xdr:colOff>
      <xdr:row>133</xdr:row>
      <xdr:rowOff>0</xdr:rowOff>
    </xdr:from>
    <xdr:to>
      <xdr:col>9</xdr:col>
      <xdr:colOff>603818</xdr:colOff>
      <xdr:row>143</xdr:row>
      <xdr:rowOff>0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1</xdr:col>
      <xdr:colOff>0</xdr:colOff>
      <xdr:row>133</xdr:row>
      <xdr:rowOff>0</xdr:rowOff>
    </xdr:from>
    <xdr:to>
      <xdr:col>14</xdr:col>
      <xdr:colOff>603818</xdr:colOff>
      <xdr:row>143</xdr:row>
      <xdr:rowOff>0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</xdr:col>
      <xdr:colOff>0</xdr:colOff>
      <xdr:row>144</xdr:row>
      <xdr:rowOff>0</xdr:rowOff>
    </xdr:from>
    <xdr:to>
      <xdr:col>4</xdr:col>
      <xdr:colOff>603817</xdr:colOff>
      <xdr:row>154</xdr:row>
      <xdr:rowOff>0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</xdr:col>
      <xdr:colOff>0</xdr:colOff>
      <xdr:row>155</xdr:row>
      <xdr:rowOff>0</xdr:rowOff>
    </xdr:from>
    <xdr:to>
      <xdr:col>4</xdr:col>
      <xdr:colOff>603817</xdr:colOff>
      <xdr:row>165</xdr:row>
      <xdr:rowOff>0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1</xdr:col>
      <xdr:colOff>0</xdr:colOff>
      <xdr:row>144</xdr:row>
      <xdr:rowOff>0</xdr:rowOff>
    </xdr:from>
    <xdr:to>
      <xdr:col>14</xdr:col>
      <xdr:colOff>603818</xdr:colOff>
      <xdr:row>154</xdr:row>
      <xdr:rowOff>0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0</xdr:colOff>
      <xdr:row>155</xdr:row>
      <xdr:rowOff>0</xdr:rowOff>
    </xdr:from>
    <xdr:to>
      <xdr:col>9</xdr:col>
      <xdr:colOff>603818</xdr:colOff>
      <xdr:row>165</xdr:row>
      <xdr:rowOff>0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1</xdr:col>
      <xdr:colOff>0</xdr:colOff>
      <xdr:row>155</xdr:row>
      <xdr:rowOff>0</xdr:rowOff>
    </xdr:from>
    <xdr:to>
      <xdr:col>14</xdr:col>
      <xdr:colOff>603818</xdr:colOff>
      <xdr:row>165</xdr:row>
      <xdr:rowOff>0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</xdr:col>
      <xdr:colOff>0</xdr:colOff>
      <xdr:row>166</xdr:row>
      <xdr:rowOff>0</xdr:rowOff>
    </xdr:from>
    <xdr:to>
      <xdr:col>4</xdr:col>
      <xdr:colOff>603817</xdr:colOff>
      <xdr:row>176</xdr:row>
      <xdr:rowOff>0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6</xdr:col>
      <xdr:colOff>0</xdr:colOff>
      <xdr:row>166</xdr:row>
      <xdr:rowOff>0</xdr:rowOff>
    </xdr:from>
    <xdr:to>
      <xdr:col>9</xdr:col>
      <xdr:colOff>603818</xdr:colOff>
      <xdr:row>176</xdr:row>
      <xdr:rowOff>0</xdr:rowOff>
    </xdr:to>
    <xdr:graphicFrame macro="">
      <xdr:nvGraphicFramePr>
        <xdr:cNvPr id="49" name="Chart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1</xdr:col>
      <xdr:colOff>0</xdr:colOff>
      <xdr:row>166</xdr:row>
      <xdr:rowOff>0</xdr:rowOff>
    </xdr:from>
    <xdr:to>
      <xdr:col>14</xdr:col>
      <xdr:colOff>603818</xdr:colOff>
      <xdr:row>176</xdr:row>
      <xdr:rowOff>0</xdr:rowOff>
    </xdr:to>
    <xdr:graphicFrame macro="">
      <xdr:nvGraphicFramePr>
        <xdr:cNvPr id="50" name="Chart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</xdr:col>
      <xdr:colOff>0</xdr:colOff>
      <xdr:row>177</xdr:row>
      <xdr:rowOff>0</xdr:rowOff>
    </xdr:from>
    <xdr:to>
      <xdr:col>4</xdr:col>
      <xdr:colOff>603817</xdr:colOff>
      <xdr:row>187</xdr:row>
      <xdr:rowOff>0</xdr:rowOff>
    </xdr:to>
    <xdr:graphicFrame macro="">
      <xdr:nvGraphicFramePr>
        <xdr:cNvPr id="51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6</xdr:col>
      <xdr:colOff>0</xdr:colOff>
      <xdr:row>177</xdr:row>
      <xdr:rowOff>0</xdr:rowOff>
    </xdr:from>
    <xdr:to>
      <xdr:col>9</xdr:col>
      <xdr:colOff>603818</xdr:colOff>
      <xdr:row>187</xdr:row>
      <xdr:rowOff>0</xdr:rowOff>
    </xdr:to>
    <xdr:graphicFrame macro="">
      <xdr:nvGraphicFramePr>
        <xdr:cNvPr id="52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1</xdr:col>
      <xdr:colOff>0</xdr:colOff>
      <xdr:row>177</xdr:row>
      <xdr:rowOff>0</xdr:rowOff>
    </xdr:from>
    <xdr:to>
      <xdr:col>14</xdr:col>
      <xdr:colOff>603818</xdr:colOff>
      <xdr:row>187</xdr:row>
      <xdr:rowOff>0</xdr:rowOff>
    </xdr:to>
    <xdr:graphicFrame macro="">
      <xdr:nvGraphicFramePr>
        <xdr:cNvPr id="53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</xdr:col>
      <xdr:colOff>0</xdr:colOff>
      <xdr:row>188</xdr:row>
      <xdr:rowOff>0</xdr:rowOff>
    </xdr:from>
    <xdr:to>
      <xdr:col>4</xdr:col>
      <xdr:colOff>603817</xdr:colOff>
      <xdr:row>198</xdr:row>
      <xdr:rowOff>0</xdr:rowOff>
    </xdr:to>
    <xdr:graphicFrame macro="">
      <xdr:nvGraphicFramePr>
        <xdr:cNvPr id="54" name="Chart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6</xdr:col>
      <xdr:colOff>0</xdr:colOff>
      <xdr:row>188</xdr:row>
      <xdr:rowOff>0</xdr:rowOff>
    </xdr:from>
    <xdr:to>
      <xdr:col>9</xdr:col>
      <xdr:colOff>603818</xdr:colOff>
      <xdr:row>198</xdr:row>
      <xdr:rowOff>0</xdr:rowOff>
    </xdr:to>
    <xdr:graphicFrame macro="">
      <xdr:nvGraphicFramePr>
        <xdr:cNvPr id="56" name="Chart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6186</xdr:colOff>
      <xdr:row>1</xdr:row>
      <xdr:rowOff>5102</xdr:rowOff>
    </xdr:from>
    <xdr:to>
      <xdr:col>5</xdr:col>
      <xdr:colOff>1349</xdr:colOff>
      <xdr:row>11</xdr:row>
      <xdr:rowOff>510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0523</xdr:colOff>
      <xdr:row>0</xdr:row>
      <xdr:rowOff>188459</xdr:rowOff>
    </xdr:from>
    <xdr:to>
      <xdr:col>10</xdr:col>
      <xdr:colOff>32430</xdr:colOff>
      <xdr:row>10</xdr:row>
      <xdr:rowOff>18845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02217</xdr:colOff>
      <xdr:row>1</xdr:row>
      <xdr:rowOff>5896</xdr:rowOff>
    </xdr:from>
    <xdr:to>
      <xdr:col>15</xdr:col>
      <xdr:colOff>10874</xdr:colOff>
      <xdr:row>11</xdr:row>
      <xdr:rowOff>589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268</xdr:colOff>
      <xdr:row>11</xdr:row>
      <xdr:rowOff>183696</xdr:rowOff>
    </xdr:from>
    <xdr:to>
      <xdr:col>5</xdr:col>
      <xdr:colOff>30050</xdr:colOff>
      <xdr:row>21</xdr:row>
      <xdr:rowOff>18369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268</xdr:colOff>
      <xdr:row>11</xdr:row>
      <xdr:rowOff>183696</xdr:rowOff>
    </xdr:from>
    <xdr:to>
      <xdr:col>10</xdr:col>
      <xdr:colOff>30050</xdr:colOff>
      <xdr:row>21</xdr:row>
      <xdr:rowOff>18369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4067</xdr:colOff>
      <xdr:row>12</xdr:row>
      <xdr:rowOff>15421</xdr:rowOff>
    </xdr:from>
    <xdr:to>
      <xdr:col>15</xdr:col>
      <xdr:colOff>31849</xdr:colOff>
      <xdr:row>22</xdr:row>
      <xdr:rowOff>1542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3613</xdr:colOff>
      <xdr:row>23</xdr:row>
      <xdr:rowOff>9071</xdr:rowOff>
    </xdr:from>
    <xdr:to>
      <xdr:col>5</xdr:col>
      <xdr:colOff>31395</xdr:colOff>
      <xdr:row>33</xdr:row>
      <xdr:rowOff>907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6111</xdr:colOff>
      <xdr:row>23</xdr:row>
      <xdr:rowOff>18596</xdr:rowOff>
    </xdr:from>
    <xdr:to>
      <xdr:col>10</xdr:col>
      <xdr:colOff>33893</xdr:colOff>
      <xdr:row>33</xdr:row>
      <xdr:rowOff>1859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596661</xdr:colOff>
      <xdr:row>22</xdr:row>
      <xdr:rowOff>183696</xdr:rowOff>
    </xdr:from>
    <xdr:to>
      <xdr:col>15</xdr:col>
      <xdr:colOff>21193</xdr:colOff>
      <xdr:row>32</xdr:row>
      <xdr:rowOff>18369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596904</xdr:colOff>
      <xdr:row>34</xdr:row>
      <xdr:rowOff>9071</xdr:rowOff>
    </xdr:from>
    <xdr:to>
      <xdr:col>5</xdr:col>
      <xdr:colOff>21436</xdr:colOff>
      <xdr:row>44</xdr:row>
      <xdr:rowOff>907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2268</xdr:colOff>
      <xdr:row>33</xdr:row>
      <xdr:rowOff>183696</xdr:rowOff>
    </xdr:from>
    <xdr:to>
      <xdr:col>10</xdr:col>
      <xdr:colOff>30050</xdr:colOff>
      <xdr:row>43</xdr:row>
      <xdr:rowOff>183696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4538</xdr:colOff>
      <xdr:row>34</xdr:row>
      <xdr:rowOff>9071</xdr:rowOff>
    </xdr:from>
    <xdr:to>
      <xdr:col>15</xdr:col>
      <xdr:colOff>32320</xdr:colOff>
      <xdr:row>44</xdr:row>
      <xdr:rowOff>9071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587379</xdr:colOff>
      <xdr:row>44</xdr:row>
      <xdr:rowOff>183696</xdr:rowOff>
    </xdr:from>
    <xdr:to>
      <xdr:col>5</xdr:col>
      <xdr:colOff>11911</xdr:colOff>
      <xdr:row>54</xdr:row>
      <xdr:rowOff>183696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0</xdr:colOff>
      <xdr:row>45</xdr:row>
      <xdr:rowOff>0</xdr:rowOff>
    </xdr:from>
    <xdr:to>
      <xdr:col>10</xdr:col>
      <xdr:colOff>27782</xdr:colOff>
      <xdr:row>55</xdr:row>
      <xdr:rowOff>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1</xdr:col>
      <xdr:colOff>0</xdr:colOff>
      <xdr:row>45</xdr:row>
      <xdr:rowOff>0</xdr:rowOff>
    </xdr:from>
    <xdr:to>
      <xdr:col>15</xdr:col>
      <xdr:colOff>27782</xdr:colOff>
      <xdr:row>55</xdr:row>
      <xdr:rowOff>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56</xdr:row>
      <xdr:rowOff>0</xdr:rowOff>
    </xdr:from>
    <xdr:to>
      <xdr:col>5</xdr:col>
      <xdr:colOff>27782</xdr:colOff>
      <xdr:row>66</xdr:row>
      <xdr:rowOff>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0</xdr:colOff>
      <xdr:row>56</xdr:row>
      <xdr:rowOff>0</xdr:rowOff>
    </xdr:from>
    <xdr:to>
      <xdr:col>10</xdr:col>
      <xdr:colOff>27782</xdr:colOff>
      <xdr:row>66</xdr:row>
      <xdr:rowOff>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1</xdr:col>
      <xdr:colOff>0</xdr:colOff>
      <xdr:row>56</xdr:row>
      <xdr:rowOff>0</xdr:rowOff>
    </xdr:from>
    <xdr:to>
      <xdr:col>15</xdr:col>
      <xdr:colOff>27782</xdr:colOff>
      <xdr:row>66</xdr:row>
      <xdr:rowOff>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</xdr:col>
      <xdr:colOff>0</xdr:colOff>
      <xdr:row>67</xdr:row>
      <xdr:rowOff>0</xdr:rowOff>
    </xdr:from>
    <xdr:to>
      <xdr:col>5</xdr:col>
      <xdr:colOff>27782</xdr:colOff>
      <xdr:row>77</xdr:row>
      <xdr:rowOff>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0</xdr:colOff>
      <xdr:row>67</xdr:row>
      <xdr:rowOff>0</xdr:rowOff>
    </xdr:from>
    <xdr:to>
      <xdr:col>10</xdr:col>
      <xdr:colOff>27782</xdr:colOff>
      <xdr:row>77</xdr:row>
      <xdr:rowOff>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</xdr:col>
      <xdr:colOff>0</xdr:colOff>
      <xdr:row>67</xdr:row>
      <xdr:rowOff>0</xdr:rowOff>
    </xdr:from>
    <xdr:to>
      <xdr:col>15</xdr:col>
      <xdr:colOff>27782</xdr:colOff>
      <xdr:row>77</xdr:row>
      <xdr:rowOff>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0</xdr:colOff>
      <xdr:row>78</xdr:row>
      <xdr:rowOff>0</xdr:rowOff>
    </xdr:from>
    <xdr:to>
      <xdr:col>5</xdr:col>
      <xdr:colOff>27782</xdr:colOff>
      <xdr:row>88</xdr:row>
      <xdr:rowOff>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0</xdr:colOff>
      <xdr:row>78</xdr:row>
      <xdr:rowOff>0</xdr:rowOff>
    </xdr:from>
    <xdr:to>
      <xdr:col>10</xdr:col>
      <xdr:colOff>27782</xdr:colOff>
      <xdr:row>88</xdr:row>
      <xdr:rowOff>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F/R-Z/WF/BF0332/Steve/Manuscripts/Burren%202009%20field%20trial%20manuscript/Burren%20correlations%2026-12-20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&gt;0.001"/>
      <sheetName val="p&gt;0.01"/>
      <sheetName val="p&gt;0.05"/>
      <sheetName val="p&gt;0.1"/>
      <sheetName val="R table copy"/>
      <sheetName val="Sheet4"/>
      <sheetName val="Bur correlation table"/>
      <sheetName val="BUR &amp; Cvi R map"/>
    </sheetNames>
    <sheetDataSet>
      <sheetData sheetId="0">
        <row r="5">
          <cell r="B5">
            <v>8.8621127717391293</v>
          </cell>
          <cell r="C5">
            <v>29.920572916666671</v>
          </cell>
          <cell r="K5">
            <v>578.19537105324514</v>
          </cell>
          <cell r="L5">
            <v>222.88486173465216</v>
          </cell>
          <cell r="M5">
            <v>17.786528181812017</v>
          </cell>
          <cell r="N5">
            <v>43.793246841521302</v>
          </cell>
          <cell r="O5">
            <v>57.326070610110719</v>
          </cell>
          <cell r="P5">
            <v>263.47695637692146</v>
          </cell>
          <cell r="Q5">
            <v>21.863766823047587</v>
          </cell>
          <cell r="R5">
            <v>495.29015385172391</v>
          </cell>
          <cell r="S5">
            <v>30.535290831123941</v>
          </cell>
          <cell r="T5">
            <v>81.346962010696259</v>
          </cell>
          <cell r="V5">
            <v>31.869557326201246</v>
          </cell>
          <cell r="W5">
            <v>2.6112101414376325</v>
          </cell>
          <cell r="X5">
            <v>24.036463884077733</v>
          </cell>
          <cell r="Y5">
            <v>342.95340805366459</v>
          </cell>
          <cell r="Z5">
            <v>156.64032243212111</v>
          </cell>
          <cell r="AA5">
            <v>10.418864052338975</v>
          </cell>
          <cell r="AB5">
            <v>182.3363968952705</v>
          </cell>
          <cell r="AC5">
            <v>173.36812310478459</v>
          </cell>
          <cell r="AD5">
            <v>8.2927501962380799</v>
          </cell>
          <cell r="AE5">
            <v>53.897036594237939</v>
          </cell>
          <cell r="AF5">
            <v>0.44579999999999997</v>
          </cell>
          <cell r="AG5">
            <v>0.87660000000000005</v>
          </cell>
          <cell r="AH5">
            <v>111.67974343364794</v>
          </cell>
        </row>
        <row r="6">
          <cell r="B6">
            <v>5.2785714285714285</v>
          </cell>
          <cell r="C6">
            <v>30.982767857142857</v>
          </cell>
          <cell r="K6">
            <v>2247.9681422295084</v>
          </cell>
          <cell r="L6">
            <v>150.29119392926967</v>
          </cell>
          <cell r="M6">
            <v>18.698875000981143</v>
          </cell>
          <cell r="N6">
            <v>46.948819276386274</v>
          </cell>
          <cell r="O6">
            <v>49.79717260879611</v>
          </cell>
          <cell r="P6">
            <v>187.36363893703944</v>
          </cell>
          <cell r="Q6">
            <v>26.336233750098174</v>
          </cell>
          <cell r="R6">
            <v>685.74436081946112</v>
          </cell>
          <cell r="S6">
            <v>33.434474707077676</v>
          </cell>
          <cell r="T6">
            <v>82.54119821366254</v>
          </cell>
          <cell r="V6">
            <v>39.668292877727104</v>
          </cell>
          <cell r="W6">
            <v>6.7961515614914667</v>
          </cell>
          <cell r="X6">
            <v>25.669860083580478</v>
          </cell>
          <cell r="Y6">
            <v>275.39002391621409</v>
          </cell>
          <cell r="Z6">
            <v>157.84371542879992</v>
          </cell>
          <cell r="AA6">
            <v>10.986710433816313</v>
          </cell>
          <cell r="AB6">
            <v>132.46046767490449</v>
          </cell>
          <cell r="AC6">
            <v>187.25042706681384</v>
          </cell>
          <cell r="AD6">
            <v>28.369748229213474</v>
          </cell>
          <cell r="AE6">
            <v>74.759100238054572</v>
          </cell>
          <cell r="AF6">
            <v>0.62</v>
          </cell>
          <cell r="AG6">
            <v>1.8009999999999999</v>
          </cell>
          <cell r="AH6">
            <v>88.114374964387977</v>
          </cell>
        </row>
        <row r="7">
          <cell r="B7">
            <v>1.1064583333333333</v>
          </cell>
          <cell r="C7">
            <v>21.833281249999999</v>
          </cell>
          <cell r="K7">
            <v>4313.8913317894121</v>
          </cell>
          <cell r="L7">
            <v>80.038415025028868</v>
          </cell>
          <cell r="M7">
            <v>14.217330971895857</v>
          </cell>
          <cell r="N7">
            <v>98.56245838799866</v>
          </cell>
          <cell r="O7">
            <v>44.858417776822343</v>
          </cell>
          <cell r="P7">
            <v>284.0452328865357</v>
          </cell>
          <cell r="Q7">
            <v>21.013018116024632</v>
          </cell>
          <cell r="R7">
            <v>923.57753322296787</v>
          </cell>
          <cell r="S7">
            <v>11.338220021920614</v>
          </cell>
          <cell r="T7">
            <v>136.99739416677923</v>
          </cell>
          <cell r="V7">
            <v>3.1654643981326931</v>
          </cell>
          <cell r="W7">
            <v>3.0823295260869812</v>
          </cell>
          <cell r="X7">
            <v>17.255647918664518</v>
          </cell>
          <cell r="Y7">
            <v>275.46114982393334</v>
          </cell>
          <cell r="Z7">
            <v>135.10159306503093</v>
          </cell>
          <cell r="AA7">
            <v>11.944977802646399</v>
          </cell>
          <cell r="AB7">
            <v>99.547941696932696</v>
          </cell>
          <cell r="AC7">
            <v>142.2738322766609</v>
          </cell>
          <cell r="AD7">
            <v>6.1376719150610839</v>
          </cell>
          <cell r="AE7">
            <v>7.5417275318331063</v>
          </cell>
          <cell r="AF7">
            <v>1.0841000000000001</v>
          </cell>
          <cell r="AG7">
            <v>2.0994999999999999</v>
          </cell>
          <cell r="AH7">
            <v>62.039443544543865</v>
          </cell>
        </row>
        <row r="8">
          <cell r="B8">
            <v>2.1759895833333331</v>
          </cell>
          <cell r="C8">
            <v>29.669114583333332</v>
          </cell>
          <cell r="K8">
            <v>2823.0525134529057</v>
          </cell>
          <cell r="L8">
            <v>36.620131127508579</v>
          </cell>
          <cell r="M8">
            <v>11.423915321674352</v>
          </cell>
          <cell r="N8">
            <v>50.294582229898225</v>
          </cell>
          <cell r="O8">
            <v>41.243514416151953</v>
          </cell>
          <cell r="P8">
            <v>142.29746343935702</v>
          </cell>
          <cell r="Q8">
            <v>13.796762829602434</v>
          </cell>
          <cell r="R8">
            <v>502.55442477190132</v>
          </cell>
          <cell r="S8">
            <v>13.503214684291743</v>
          </cell>
          <cell r="T8">
            <v>103.32894714936292</v>
          </cell>
          <cell r="V8">
            <v>6.2378980878521624</v>
          </cell>
          <cell r="W8">
            <v>6.7026826512607558</v>
          </cell>
          <cell r="X8">
            <v>19.129554136079964</v>
          </cell>
          <cell r="Y8">
            <v>192.68989505102545</v>
          </cell>
          <cell r="Z8">
            <v>92.002881209458778</v>
          </cell>
          <cell r="AA8">
            <v>8.7085949775504705</v>
          </cell>
          <cell r="AB8">
            <v>44.203458214701406</v>
          </cell>
          <cell r="AC8">
            <v>110.81442485478549</v>
          </cell>
          <cell r="AD8">
            <v>7.9991869597163037</v>
          </cell>
          <cell r="AE8">
            <v>6.311285124179836</v>
          </cell>
          <cell r="AF8">
            <v>1.2343999999999999</v>
          </cell>
          <cell r="AG8">
            <v>1.9684999999999999</v>
          </cell>
          <cell r="AH8">
            <v>44.74162981443768</v>
          </cell>
        </row>
        <row r="9">
          <cell r="B9">
            <v>8.4161458333333332</v>
          </cell>
          <cell r="C9">
            <v>17.699166666666667</v>
          </cell>
          <cell r="K9">
            <v>859.64820042259498</v>
          </cell>
          <cell r="L9">
            <v>141.88997730022922</v>
          </cell>
          <cell r="M9">
            <v>22.016732276565296</v>
          </cell>
          <cell r="N9">
            <v>53.581751514992789</v>
          </cell>
          <cell r="O9">
            <v>67.594361707354267</v>
          </cell>
          <cell r="P9">
            <v>148.96053893228131</v>
          </cell>
          <cell r="Q9">
            <v>50.622102166147577</v>
          </cell>
          <cell r="R9">
            <v>690.47195290016327</v>
          </cell>
          <cell r="S9">
            <v>53.298119149623155</v>
          </cell>
          <cell r="T9">
            <v>93.5260572996646</v>
          </cell>
          <cell r="V9">
            <v>49.401060649863098</v>
          </cell>
          <cell r="W9">
            <v>30.471654120241549</v>
          </cell>
          <cell r="X9">
            <v>23.480743819113314</v>
          </cell>
          <cell r="Y9">
            <v>241.03312677731427</v>
          </cell>
          <cell r="Z9">
            <v>90.704459102105503</v>
          </cell>
          <cell r="AA9">
            <v>27.162442522867043</v>
          </cell>
          <cell r="AB9">
            <v>167.16321073458707</v>
          </cell>
          <cell r="AC9">
            <v>195.12501125708286</v>
          </cell>
          <cell r="AD9">
            <v>52.479517656178778</v>
          </cell>
          <cell r="AE9">
            <v>125.3022529658776</v>
          </cell>
          <cell r="AF9">
            <v>0.59509999999999996</v>
          </cell>
          <cell r="AG9">
            <v>1.0923</v>
          </cell>
          <cell r="AH9">
            <v>89.346705112365569</v>
          </cell>
        </row>
        <row r="10">
          <cell r="B10">
            <v>11.115428571428572</v>
          </cell>
          <cell r="C10">
            <v>11.059380952380952</v>
          </cell>
          <cell r="K10">
            <v>198.0020542264223</v>
          </cell>
          <cell r="L10">
            <v>207.00487995198151</v>
          </cell>
          <cell r="M10">
            <v>22.020018424297518</v>
          </cell>
          <cell r="N10">
            <v>36.228772486788216</v>
          </cell>
          <cell r="O10">
            <v>50.898482018374203</v>
          </cell>
          <cell r="P10">
            <v>174.17571890521981</v>
          </cell>
          <cell r="Q10">
            <v>44.626404225345773</v>
          </cell>
          <cell r="R10">
            <v>543.10486408140639</v>
          </cell>
          <cell r="S10">
            <v>58.57551413150253</v>
          </cell>
          <cell r="T10">
            <v>61.219466943545989</v>
          </cell>
          <cell r="V10">
            <v>52.59769477428506</v>
          </cell>
          <cell r="W10">
            <v>18.489213676617279</v>
          </cell>
          <cell r="X10">
            <v>16.797264730960698</v>
          </cell>
          <cell r="Y10">
            <v>308.29056069144428</v>
          </cell>
          <cell r="Z10">
            <v>110.08912228559338</v>
          </cell>
          <cell r="AA10">
            <v>23.072159103475474</v>
          </cell>
          <cell r="AB10">
            <v>198.21418713405228</v>
          </cell>
          <cell r="AC10">
            <v>189.85999001599475</v>
          </cell>
          <cell r="AD10">
            <v>41.787736826180065</v>
          </cell>
          <cell r="AE10">
            <v>116.42279422475754</v>
          </cell>
          <cell r="AF10">
            <v>0.50119999999999998</v>
          </cell>
          <cell r="AG10">
            <v>1.5582</v>
          </cell>
          <cell r="AH10">
            <v>105.31072106648496</v>
          </cell>
        </row>
        <row r="11">
          <cell r="B11">
            <v>14.986770833333335</v>
          </cell>
          <cell r="C11">
            <v>0.77838541666666661</v>
          </cell>
          <cell r="K11">
            <v>102.42867175521663</v>
          </cell>
          <cell r="L11">
            <v>211.44124726234236</v>
          </cell>
          <cell r="M11">
            <v>26.632863336731162</v>
          </cell>
          <cell r="N11">
            <v>48.512478533671846</v>
          </cell>
          <cell r="O11">
            <v>72.790833243892465</v>
          </cell>
          <cell r="P11">
            <v>230.82401841989852</v>
          </cell>
          <cell r="Q11">
            <v>79.858970874651234</v>
          </cell>
          <cell r="R11">
            <v>972.16826880898282</v>
          </cell>
          <cell r="S11">
            <v>95.959642533874444</v>
          </cell>
          <cell r="T11">
            <v>144.52180220576597</v>
          </cell>
          <cell r="V11">
            <v>119.30851974677067</v>
          </cell>
          <cell r="W11">
            <v>43.287783643434246</v>
          </cell>
          <cell r="X11">
            <v>22.255892172064126</v>
          </cell>
          <cell r="Y11">
            <v>624.15524958129583</v>
          </cell>
          <cell r="Z11">
            <v>237.08887283691192</v>
          </cell>
          <cell r="AA11">
            <v>35.292893641076198</v>
          </cell>
          <cell r="AB11">
            <v>440.70355901668682</v>
          </cell>
          <cell r="AC11">
            <v>424.88965443376941</v>
          </cell>
          <cell r="AD11">
            <v>66.648399859454088</v>
          </cell>
          <cell r="AE11">
            <v>232.4771216097723</v>
          </cell>
          <cell r="AF11">
            <v>0.67769999999999997</v>
          </cell>
          <cell r="AG11">
            <v>1.0338000000000001</v>
          </cell>
          <cell r="AH11">
            <v>159.98311744486301</v>
          </cell>
        </row>
        <row r="12">
          <cell r="B12">
            <v>17.8608625</v>
          </cell>
          <cell r="C12">
            <v>4.031660416666667</v>
          </cell>
          <cell r="K12">
            <v>701.21903790041961</v>
          </cell>
          <cell r="L12">
            <v>220.04219384220707</v>
          </cell>
          <cell r="M12">
            <v>38.357729155267499</v>
          </cell>
          <cell r="N12">
            <v>83.64767381797401</v>
          </cell>
          <cell r="O12">
            <v>96.812523451367383</v>
          </cell>
          <cell r="P12">
            <v>291.43129390734737</v>
          </cell>
          <cell r="Q12">
            <v>76.254370581829178</v>
          </cell>
          <cell r="R12">
            <v>1389.853560722541</v>
          </cell>
          <cell r="S12">
            <v>133.65184301727609</v>
          </cell>
          <cell r="T12">
            <v>193.990737170329</v>
          </cell>
          <cell r="V12">
            <v>136.56146558117825</v>
          </cell>
          <cell r="W12">
            <v>9.6828423028219301</v>
          </cell>
          <cell r="X12">
            <v>56.507096131739139</v>
          </cell>
          <cell r="Y12">
            <v>1008.8837997735818</v>
          </cell>
          <cell r="Z12">
            <v>229.78863445243667</v>
          </cell>
          <cell r="AA12">
            <v>20.60585160009396</v>
          </cell>
          <cell r="AB12">
            <v>322.75346030563838</v>
          </cell>
          <cell r="AC12">
            <v>738.71024011725729</v>
          </cell>
          <cell r="AD12">
            <v>48.493709398369269</v>
          </cell>
          <cell r="AE12">
            <v>198.53801614997931</v>
          </cell>
          <cell r="AF12">
            <v>1.0412999999999999</v>
          </cell>
          <cell r="AG12">
            <v>2.1343000000000001</v>
          </cell>
          <cell r="AH12">
            <v>296.78150151801992</v>
          </cell>
        </row>
        <row r="13">
          <cell r="B13">
            <v>23.565583333333333</v>
          </cell>
          <cell r="C13">
            <v>13.8136875</v>
          </cell>
          <cell r="K13">
            <v>73.135657246839699</v>
          </cell>
          <cell r="L13">
            <v>208.67090797614219</v>
          </cell>
          <cell r="M13">
            <v>31.391310849713534</v>
          </cell>
          <cell r="N13">
            <v>48.470395812850633</v>
          </cell>
          <cell r="O13">
            <v>47.948941475497357</v>
          </cell>
          <cell r="P13">
            <v>266.94414633186858</v>
          </cell>
          <cell r="Q13">
            <v>68.755551701820124</v>
          </cell>
          <cell r="R13">
            <v>968.34772741908</v>
          </cell>
          <cell r="S13">
            <v>81.783408664974033</v>
          </cell>
          <cell r="T13">
            <v>88.727169655889767</v>
          </cell>
          <cell r="V13">
            <v>116.45739608391278</v>
          </cell>
          <cell r="W13">
            <v>15.276865586670505</v>
          </cell>
          <cell r="X13">
            <v>45.59985575693316</v>
          </cell>
          <cell r="Y13">
            <v>622.33897970800888</v>
          </cell>
          <cell r="Z13">
            <v>178.00157528303703</v>
          </cell>
          <cell r="AA13">
            <v>18.772171330138136</v>
          </cell>
          <cell r="AB13">
            <v>408.30992742970602</v>
          </cell>
          <cell r="AC13">
            <v>560.11837914623595</v>
          </cell>
          <cell r="AD13">
            <v>42.949429865746424</v>
          </cell>
          <cell r="AE13">
            <v>133.44120913108122</v>
          </cell>
          <cell r="AF13">
            <v>1.1499999999999999</v>
          </cell>
          <cell r="AG13">
            <v>1.7767999999999999</v>
          </cell>
          <cell r="AH13">
            <v>154.05320960470752</v>
          </cell>
        </row>
        <row r="14">
          <cell r="B14">
            <v>18.926927083333332</v>
          </cell>
          <cell r="C14">
            <v>20.703072916666663</v>
          </cell>
          <cell r="K14">
            <v>1007.2022380445168</v>
          </cell>
          <cell r="L14">
            <v>367.69592924464229</v>
          </cell>
          <cell r="M14">
            <v>42.089048079647689</v>
          </cell>
          <cell r="N14">
            <v>117.20434135127591</v>
          </cell>
          <cell r="O14">
            <v>95.636459502235951</v>
          </cell>
          <cell r="P14">
            <v>524.0531949358633</v>
          </cell>
          <cell r="Q14">
            <v>117.21440695689989</v>
          </cell>
          <cell r="R14">
            <v>2016.0987725108891</v>
          </cell>
          <cell r="S14">
            <v>184.74240775887407</v>
          </cell>
          <cell r="T14">
            <v>172.8182887125015</v>
          </cell>
          <cell r="V14">
            <v>186.43638208134973</v>
          </cell>
          <cell r="W14">
            <v>15.171793411348338</v>
          </cell>
          <cell r="X14">
            <v>53.937500613343104</v>
          </cell>
          <cell r="Y14">
            <v>758.03552542579894</v>
          </cell>
          <cell r="Z14">
            <v>283.57653569734595</v>
          </cell>
          <cell r="AA14">
            <v>32.983298607984963</v>
          </cell>
          <cell r="AB14">
            <v>329.92285180686036</v>
          </cell>
          <cell r="AC14">
            <v>831.96433878970436</v>
          </cell>
          <cell r="AD14">
            <v>60.539866862288505</v>
          </cell>
          <cell r="AE14">
            <v>242.87146812857074</v>
          </cell>
          <cell r="AF14">
            <v>0.72030000000000005</v>
          </cell>
          <cell r="AG14">
            <v>2.0977000000000001</v>
          </cell>
          <cell r="AH14">
            <v>323.2643597409558</v>
          </cell>
        </row>
        <row r="15">
          <cell r="B15">
            <v>13.960729166666667</v>
          </cell>
          <cell r="C15">
            <v>32.659635416666667</v>
          </cell>
          <cell r="K15">
            <v>1594.4124488619693</v>
          </cell>
          <cell r="L15">
            <v>43.227925980095456</v>
          </cell>
          <cell r="M15">
            <v>10.331635627764021</v>
          </cell>
          <cell r="N15">
            <v>37.326205698692007</v>
          </cell>
          <cell r="O15">
            <v>29.55391559836708</v>
          </cell>
          <cell r="P15">
            <v>102.98284382930535</v>
          </cell>
          <cell r="Q15">
            <v>15.664209665813447</v>
          </cell>
          <cell r="R15">
            <v>490.98832611381016</v>
          </cell>
          <cell r="S15">
            <v>17.079825003582517</v>
          </cell>
          <cell r="T15">
            <v>85.642009083547748</v>
          </cell>
          <cell r="V15">
            <v>6.0829770468028164</v>
          </cell>
          <cell r="W15">
            <v>4.6510486001478029</v>
          </cell>
          <cell r="X15">
            <v>31.91025354855887</v>
          </cell>
          <cell r="Y15">
            <v>180.90331470683998</v>
          </cell>
          <cell r="Z15">
            <v>64.690539571034705</v>
          </cell>
          <cell r="AA15">
            <v>10.579957396361154</v>
          </cell>
          <cell r="AB15">
            <v>51.580237729698375</v>
          </cell>
          <cell r="AC15">
            <v>264.13098367526817</v>
          </cell>
          <cell r="AD15">
            <v>8.6386974389339155</v>
          </cell>
          <cell r="AE15">
            <v>8.3958133732987612</v>
          </cell>
          <cell r="AF15">
            <v>0.6774</v>
          </cell>
          <cell r="AG15">
            <v>1.6624000000000001</v>
          </cell>
          <cell r="AH15">
            <v>48.60581420949472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"/>
  <sheetViews>
    <sheetView tabSelected="1" view="pageLayout" topLeftCell="A10" zoomScaleNormal="100" zoomScaleSheetLayoutView="90" workbookViewId="0">
      <selection activeCell="T14" sqref="T14"/>
    </sheetView>
  </sheetViews>
  <sheetFormatPr defaultColWidth="9.140625" defaultRowHeight="15" x14ac:dyDescent="0.25"/>
  <cols>
    <col min="1" max="1" width="7.28515625" customWidth="1"/>
    <col min="2" max="27" width="5" customWidth="1"/>
    <col min="28" max="28" width="6.140625" bestFit="1" customWidth="1"/>
  </cols>
  <sheetData>
    <row r="1" spans="1:28" x14ac:dyDescent="0.25">
      <c r="A1" s="18" t="s">
        <v>0</v>
      </c>
      <c r="B1" s="28"/>
      <c r="C1" s="29"/>
      <c r="D1" s="30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31"/>
      <c r="S1" s="31"/>
      <c r="T1" s="1"/>
      <c r="U1" s="1"/>
      <c r="V1" s="1"/>
      <c r="W1" s="1"/>
      <c r="X1" s="2"/>
      <c r="Y1" s="2"/>
      <c r="Z1" s="2"/>
    </row>
    <row r="2" spans="1:28" ht="15" customHeight="1" x14ac:dyDescent="0.25">
      <c r="A2" s="19" t="s">
        <v>1</v>
      </c>
      <c r="B2" s="5">
        <v>-0.5074209334105676</v>
      </c>
      <c r="C2" s="4"/>
      <c r="D2" s="4"/>
      <c r="H2" s="38" t="s">
        <v>36</v>
      </c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7"/>
      <c r="AB2" s="37"/>
    </row>
    <row r="3" spans="1:28" ht="15" customHeight="1" x14ac:dyDescent="0.25">
      <c r="A3" s="18" t="s">
        <v>23</v>
      </c>
      <c r="B3" s="6">
        <v>-0.38530363338833873</v>
      </c>
      <c r="C3" s="6">
        <v>-0.1722044079627402</v>
      </c>
      <c r="D3" s="4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7"/>
      <c r="AB3" s="37"/>
    </row>
    <row r="4" spans="1:28" ht="15" customHeight="1" x14ac:dyDescent="0.25">
      <c r="A4" s="20" t="s">
        <v>2</v>
      </c>
      <c r="B4" s="8">
        <v>-0.75777807329997027</v>
      </c>
      <c r="C4" s="10">
        <v>0.53200542343673896</v>
      </c>
      <c r="D4" s="6">
        <v>-1.6082916518191041E-2</v>
      </c>
      <c r="E4" s="4"/>
      <c r="F4" s="4"/>
      <c r="G4" s="4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37"/>
      <c r="AB4" s="37"/>
    </row>
    <row r="5" spans="1:28" ht="15" customHeight="1" x14ac:dyDescent="0.25">
      <c r="A5" s="20" t="s">
        <v>3</v>
      </c>
      <c r="B5" s="9">
        <v>0.6307001184196217</v>
      </c>
      <c r="C5" s="6">
        <v>-0.44351171485030855</v>
      </c>
      <c r="D5" s="6">
        <v>-0.2668650334558032</v>
      </c>
      <c r="E5" s="9">
        <v>-0.61274244626214192</v>
      </c>
      <c r="F5" s="4"/>
      <c r="G5" s="4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7"/>
      <c r="AB5" s="37"/>
    </row>
    <row r="6" spans="1:28" ht="15" customHeight="1" x14ac:dyDescent="0.25">
      <c r="A6" s="20" t="s">
        <v>4</v>
      </c>
      <c r="B6" s="8">
        <v>0.75414005245892268</v>
      </c>
      <c r="C6" s="9">
        <v>-0.62813844285182374</v>
      </c>
      <c r="D6" s="6">
        <v>-0.29148873765265376</v>
      </c>
      <c r="E6" s="10">
        <v>-0.54472390625672162</v>
      </c>
      <c r="F6" s="7">
        <v>0.86884768101276255</v>
      </c>
      <c r="G6" s="4"/>
      <c r="H6" s="37"/>
      <c r="I6" s="37"/>
      <c r="J6" s="37"/>
      <c r="K6" s="27" t="s">
        <v>28</v>
      </c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37"/>
      <c r="Y6" s="37"/>
      <c r="Z6" s="37"/>
      <c r="AA6" s="37"/>
      <c r="AB6" s="37"/>
    </row>
    <row r="7" spans="1:28" x14ac:dyDescent="0.25">
      <c r="A7" s="20" t="s">
        <v>5</v>
      </c>
      <c r="B7" s="6">
        <v>9.5330051937290217E-2</v>
      </c>
      <c r="C7" s="6">
        <v>-0.14457805262134243</v>
      </c>
      <c r="D7" s="6">
        <v>-0.34265072501826754</v>
      </c>
      <c r="E7" s="6">
        <v>0.3355558872210459</v>
      </c>
      <c r="F7" s="6">
        <v>0.42495076095348655</v>
      </c>
      <c r="G7" s="10">
        <v>0.54790765792432039</v>
      </c>
      <c r="H7" s="4"/>
      <c r="I7" s="4"/>
      <c r="J7" s="4"/>
      <c r="K7" s="23"/>
      <c r="L7" s="22" t="s">
        <v>24</v>
      </c>
      <c r="M7" s="22"/>
      <c r="N7" s="22"/>
      <c r="O7" s="22"/>
      <c r="P7" s="22"/>
      <c r="Q7" s="22"/>
      <c r="R7" s="24"/>
      <c r="S7" s="22" t="s">
        <v>25</v>
      </c>
      <c r="T7" s="22"/>
      <c r="W7" s="22"/>
      <c r="X7" s="6"/>
      <c r="Y7" s="6"/>
      <c r="Z7" s="6"/>
      <c r="AA7" s="6"/>
      <c r="AB7" s="6"/>
    </row>
    <row r="8" spans="1:28" x14ac:dyDescent="0.25">
      <c r="A8" s="20" t="s">
        <v>6</v>
      </c>
      <c r="B8" s="6">
        <v>0.45648799117705086</v>
      </c>
      <c r="C8" s="10">
        <v>-0.58796590678071337</v>
      </c>
      <c r="D8" s="6">
        <v>-0.21478956759116377</v>
      </c>
      <c r="E8" s="6">
        <v>-0.40652069540983715</v>
      </c>
      <c r="F8" s="8">
        <v>0.77927032257904627</v>
      </c>
      <c r="G8" s="7">
        <v>0.87365234363317046</v>
      </c>
      <c r="H8" s="9">
        <v>0.60720431157830179</v>
      </c>
      <c r="I8" s="4"/>
      <c r="J8" s="4"/>
      <c r="K8" s="25"/>
      <c r="L8" s="22" t="s">
        <v>26</v>
      </c>
      <c r="M8" s="22"/>
      <c r="N8" s="22"/>
      <c r="O8" s="22"/>
      <c r="P8" s="22"/>
      <c r="Q8" s="22"/>
      <c r="R8" s="26"/>
      <c r="S8" t="s">
        <v>27</v>
      </c>
      <c r="T8" s="22"/>
      <c r="W8" s="22"/>
      <c r="X8" s="6"/>
      <c r="Y8" s="6"/>
      <c r="Z8" s="6"/>
      <c r="AA8" s="6"/>
      <c r="AB8" s="6"/>
    </row>
    <row r="9" spans="1:28" x14ac:dyDescent="0.25">
      <c r="A9" s="20" t="s">
        <v>7</v>
      </c>
      <c r="B9" s="6">
        <v>0.41930608465478741</v>
      </c>
      <c r="C9" s="6">
        <v>-0.21984872153900675</v>
      </c>
      <c r="D9" s="6">
        <v>-0.47573731369729771</v>
      </c>
      <c r="E9" s="6">
        <v>-9.6292935036229779E-2</v>
      </c>
      <c r="F9" s="8">
        <v>0.80599288237484779</v>
      </c>
      <c r="G9" s="8">
        <v>0.76310408383970896</v>
      </c>
      <c r="H9" s="8">
        <v>0.83018007034346142</v>
      </c>
      <c r="I9" s="9">
        <v>0.69901198973031831</v>
      </c>
      <c r="J9" s="4"/>
      <c r="K9" s="4"/>
      <c r="L9" s="4"/>
      <c r="M9" s="4"/>
      <c r="N9" s="4"/>
      <c r="O9" s="4"/>
      <c r="P9" s="4"/>
      <c r="Q9" s="4"/>
      <c r="R9" s="4"/>
      <c r="S9" s="4"/>
      <c r="T9" s="6"/>
      <c r="U9" s="6"/>
      <c r="V9" s="6"/>
      <c r="W9" s="6"/>
      <c r="X9" s="6"/>
      <c r="Y9" s="6"/>
      <c r="Z9" s="6"/>
      <c r="AA9" s="6"/>
      <c r="AB9" s="6"/>
    </row>
    <row r="10" spans="1:28" x14ac:dyDescent="0.25">
      <c r="A10" s="20" t="s">
        <v>8</v>
      </c>
      <c r="B10" s="8">
        <v>0.74363349147136026</v>
      </c>
      <c r="C10" s="9">
        <v>-0.65107778882254119</v>
      </c>
      <c r="D10" s="6">
        <v>-0.23887627396745034</v>
      </c>
      <c r="E10" s="10">
        <v>-0.54719849297444922</v>
      </c>
      <c r="F10" s="7">
        <v>0.84737241652741691</v>
      </c>
      <c r="G10" s="7">
        <v>0.94606538987658417</v>
      </c>
      <c r="H10" s="10">
        <v>0.53625032053587718</v>
      </c>
      <c r="I10" s="8">
        <v>0.83599818157969064</v>
      </c>
      <c r="J10" s="8">
        <v>0.74772882529503637</v>
      </c>
      <c r="K10" s="4"/>
      <c r="L10" s="4"/>
      <c r="M10" s="4"/>
      <c r="N10" s="4"/>
      <c r="O10" s="4"/>
      <c r="P10" s="4"/>
      <c r="Q10" s="4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spans="1:28" x14ac:dyDescent="0.25">
      <c r="A11" s="20" t="s">
        <v>9</v>
      </c>
      <c r="B11" s="10">
        <v>0.54122838341761736</v>
      </c>
      <c r="C11" s="6">
        <v>-0.3988945568323754</v>
      </c>
      <c r="D11" s="6">
        <v>-0.43310002276460025</v>
      </c>
      <c r="E11" s="6">
        <v>-0.13893195519237253</v>
      </c>
      <c r="F11" s="9">
        <v>0.73237421357268906</v>
      </c>
      <c r="G11" s="7">
        <v>0.87072445252323138</v>
      </c>
      <c r="H11" s="7">
        <v>0.84989884534362548</v>
      </c>
      <c r="I11" s="8">
        <v>0.81024150646132664</v>
      </c>
      <c r="J11" s="7">
        <v>0.90293686192987455</v>
      </c>
      <c r="K11" s="7">
        <v>0.87559273808663796</v>
      </c>
      <c r="L11" s="4"/>
      <c r="M11" s="4"/>
      <c r="N11" s="4"/>
      <c r="O11" s="4"/>
      <c r="P11" s="4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28" x14ac:dyDescent="0.25">
      <c r="A12" s="20" t="s">
        <v>10</v>
      </c>
      <c r="B12" s="9">
        <v>0.73124026482004412</v>
      </c>
      <c r="C12" s="10">
        <v>-0.57695351409135309</v>
      </c>
      <c r="D12" s="6">
        <v>-0.28416677191640904</v>
      </c>
      <c r="E12" s="6">
        <v>-0.51859830239572302</v>
      </c>
      <c r="F12" s="7">
        <v>0.86275553429346041</v>
      </c>
      <c r="G12" s="7">
        <v>0.96613023805917808</v>
      </c>
      <c r="H12" s="10">
        <v>0.58202983862462188</v>
      </c>
      <c r="I12" s="7">
        <v>0.88719362840368587</v>
      </c>
      <c r="J12" s="8">
        <v>0.78203482419864134</v>
      </c>
      <c r="K12" s="7">
        <v>0.97111750445120015</v>
      </c>
      <c r="L12" s="7">
        <v>0.90750856704855665</v>
      </c>
      <c r="M12" s="4"/>
      <c r="N12" s="4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1:28" x14ac:dyDescent="0.25">
      <c r="A13" s="20" t="s">
        <v>11</v>
      </c>
      <c r="B13" s="6">
        <v>0.2970401589016281</v>
      </c>
      <c r="C13" s="6">
        <v>-0.47679148282414013</v>
      </c>
      <c r="D13" s="6">
        <v>-0.40716727277248838</v>
      </c>
      <c r="E13" s="6">
        <v>6.2041713181698099E-2</v>
      </c>
      <c r="F13" s="6">
        <v>0.40144902236017638</v>
      </c>
      <c r="G13" s="9">
        <v>0.65083053540902336</v>
      </c>
      <c r="H13" s="8">
        <v>0.80016529952292526</v>
      </c>
      <c r="I13" s="8">
        <v>0.77854787940658232</v>
      </c>
      <c r="J13" s="9">
        <v>0.65861856001329089</v>
      </c>
      <c r="K13" s="9">
        <v>0.64071296994183236</v>
      </c>
      <c r="L13" s="8">
        <v>0.82453411980342572</v>
      </c>
      <c r="M13" s="9">
        <v>0.69876344016311698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1:28" x14ac:dyDescent="0.25">
      <c r="A14" s="20" t="s">
        <v>12</v>
      </c>
      <c r="B14" s="6">
        <v>3.6990368456800073E-2</v>
      </c>
      <c r="C14" s="6">
        <v>-0.29884624275173177</v>
      </c>
      <c r="D14" s="6">
        <v>-0.32223867653559624</v>
      </c>
      <c r="E14" s="6">
        <v>1.0738239331447443E-2</v>
      </c>
      <c r="F14" s="6">
        <v>0.28731574474974342</v>
      </c>
      <c r="G14" s="6">
        <v>0.24747790938326319</v>
      </c>
      <c r="H14" s="6">
        <v>0.27895778198598009</v>
      </c>
      <c r="I14" s="6">
        <v>0.23301215532375763</v>
      </c>
      <c r="J14" s="6">
        <v>0.38406077671395195</v>
      </c>
      <c r="K14" s="6">
        <v>0.3011539697216995</v>
      </c>
      <c r="L14" s="6">
        <v>0.26357522264917316</v>
      </c>
      <c r="M14" s="6">
        <v>0.14924401086393407</v>
      </c>
      <c r="N14" s="6">
        <v>0.23107833025923813</v>
      </c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1:28" x14ac:dyDescent="0.25">
      <c r="A15" s="20" t="s">
        <v>13</v>
      </c>
      <c r="B15" s="8">
        <v>0.79527284307578372</v>
      </c>
      <c r="C15" s="9">
        <v>-0.62741377557685485</v>
      </c>
      <c r="D15" s="6">
        <v>-0.33841768595767002</v>
      </c>
      <c r="E15" s="10">
        <v>-0.58331148106803066</v>
      </c>
      <c r="F15" s="7">
        <v>0.86558004782527187</v>
      </c>
      <c r="G15" s="7">
        <v>0.97297271437620469</v>
      </c>
      <c r="H15" s="6">
        <v>0.49265138712788992</v>
      </c>
      <c r="I15" s="8">
        <v>0.83809866247668174</v>
      </c>
      <c r="J15" s="8">
        <v>0.75095631043620559</v>
      </c>
      <c r="K15" s="7">
        <v>0.97844363428101855</v>
      </c>
      <c r="L15" s="7">
        <v>0.86640248593236335</v>
      </c>
      <c r="M15" s="7">
        <v>0.97736363582666907</v>
      </c>
      <c r="N15" s="9">
        <v>0.64482905381288724</v>
      </c>
      <c r="O15" s="6">
        <v>0.27460789296882021</v>
      </c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28" x14ac:dyDescent="0.25">
      <c r="A16" s="20" t="s">
        <v>14</v>
      </c>
      <c r="B16" s="6">
        <v>0.30854288692433468</v>
      </c>
      <c r="C16" s="9">
        <v>-0.69787088530721952</v>
      </c>
      <c r="D16" s="6">
        <v>0.2732556348006675</v>
      </c>
      <c r="E16" s="10">
        <v>-0.54481802218981357</v>
      </c>
      <c r="F16" s="6">
        <v>0.30029779624827141</v>
      </c>
      <c r="G16" s="6">
        <v>0.33103326511696951</v>
      </c>
      <c r="H16" s="6">
        <v>-0.13452146356987763</v>
      </c>
      <c r="I16" s="6">
        <v>0.37027987968994763</v>
      </c>
      <c r="J16" s="6">
        <v>-1.9940905535961798E-2</v>
      </c>
      <c r="K16" s="6">
        <v>0.52980622550283585</v>
      </c>
      <c r="L16" s="6">
        <v>0.15128843207035184</v>
      </c>
      <c r="M16" s="6">
        <v>0.36811433327137683</v>
      </c>
      <c r="N16" s="6">
        <v>0.13011555026655919</v>
      </c>
      <c r="O16" s="6">
        <v>0.37946242035288513</v>
      </c>
      <c r="P16" s="6">
        <v>0.43107658856976688</v>
      </c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spans="1:28" x14ac:dyDescent="0.25">
      <c r="A17" s="20" t="s">
        <v>15</v>
      </c>
      <c r="B17" s="8">
        <v>0.78128305521889685</v>
      </c>
      <c r="C17" s="6">
        <v>-0.26542304862788252</v>
      </c>
      <c r="D17" s="10">
        <v>-0.57637525989482852</v>
      </c>
      <c r="E17" s="6">
        <v>-0.35869413919946785</v>
      </c>
      <c r="F17" s="10">
        <v>0.58181779651620991</v>
      </c>
      <c r="G17" s="8">
        <v>0.81439933167389889</v>
      </c>
      <c r="H17" s="6">
        <v>0.50507480339833133</v>
      </c>
      <c r="I17" s="9">
        <v>0.63727484838718118</v>
      </c>
      <c r="J17" s="9">
        <v>0.6276915789996852</v>
      </c>
      <c r="K17" s="9">
        <v>0.69969046712249017</v>
      </c>
      <c r="L17" s="8">
        <v>0.77453891927960239</v>
      </c>
      <c r="M17" s="8">
        <v>0.789770918590186</v>
      </c>
      <c r="N17" s="9">
        <v>0.61682581831361616</v>
      </c>
      <c r="O17" s="6">
        <v>-3.7399260680201607E-2</v>
      </c>
      <c r="P17" s="8">
        <v>0.78133609731794418</v>
      </c>
      <c r="Q17" s="6">
        <v>-8.717421546600311E-2</v>
      </c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spans="1:28" x14ac:dyDescent="0.25">
      <c r="A18" s="20" t="s">
        <v>16</v>
      </c>
      <c r="B18" s="9">
        <v>0.72799274772273315</v>
      </c>
      <c r="C18" s="9">
        <v>-0.68658032238683442</v>
      </c>
      <c r="D18" s="6">
        <v>-0.41819325365086352</v>
      </c>
      <c r="E18" s="6">
        <v>-0.4639713929306627</v>
      </c>
      <c r="F18" s="9">
        <v>0.71037064056712784</v>
      </c>
      <c r="G18" s="7">
        <v>0.91452009688135538</v>
      </c>
      <c r="H18" s="6">
        <v>0.5123308906846139</v>
      </c>
      <c r="I18" s="8">
        <v>0.83250649005525168</v>
      </c>
      <c r="J18" s="9">
        <v>0.67076718417878511</v>
      </c>
      <c r="K18" s="8">
        <v>0.82602496764976752</v>
      </c>
      <c r="L18" s="8">
        <v>0.8016124144667951</v>
      </c>
      <c r="M18" s="7">
        <v>0.87575672429733187</v>
      </c>
      <c r="N18" s="8">
        <v>0.78348630912200223</v>
      </c>
      <c r="O18" s="6">
        <v>0.22387951830948236</v>
      </c>
      <c r="P18" s="7">
        <v>0.89609493899619763</v>
      </c>
      <c r="Q18" s="6">
        <v>0.23125627259526452</v>
      </c>
      <c r="R18" s="8">
        <v>0.82403316447124786</v>
      </c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 spans="1:28" x14ac:dyDescent="0.25">
      <c r="A19" s="20" t="s">
        <v>17</v>
      </c>
      <c r="B19" s="10">
        <v>0.55817566807180019</v>
      </c>
      <c r="C19" s="10">
        <v>-0.52228767948498589</v>
      </c>
      <c r="D19" s="6">
        <v>-0.51670016508684546</v>
      </c>
      <c r="E19" s="6">
        <v>-0.33930561233464607</v>
      </c>
      <c r="F19" s="8">
        <v>0.83069012562080546</v>
      </c>
      <c r="G19" s="7">
        <v>0.85547331839504237</v>
      </c>
      <c r="H19" s="9">
        <v>0.60190600226146662</v>
      </c>
      <c r="I19" s="8">
        <v>0.81597352138300883</v>
      </c>
      <c r="J19" s="7">
        <v>0.84289237293223684</v>
      </c>
      <c r="K19" s="7">
        <v>0.84640747258871951</v>
      </c>
      <c r="L19" s="7">
        <v>0.85595017667786422</v>
      </c>
      <c r="M19" s="7">
        <v>0.86268956516560602</v>
      </c>
      <c r="N19" s="8">
        <v>0.73959192027948062</v>
      </c>
      <c r="O19" s="6">
        <v>0.46028707870057478</v>
      </c>
      <c r="P19" s="7">
        <v>0.89165768134726942</v>
      </c>
      <c r="Q19" s="6">
        <v>0.28158785712365536</v>
      </c>
      <c r="R19" s="9">
        <v>0.6449226033863279</v>
      </c>
      <c r="S19" s="7">
        <v>0.86510692223599384</v>
      </c>
      <c r="T19" s="6"/>
      <c r="U19" s="6"/>
      <c r="V19" s="6"/>
      <c r="W19" s="6"/>
      <c r="X19" s="6"/>
      <c r="Y19" s="6"/>
      <c r="Z19" s="6"/>
      <c r="AA19" s="6"/>
      <c r="AB19" s="6"/>
    </row>
    <row r="20" spans="1:28" x14ac:dyDescent="0.25">
      <c r="A20" s="20" t="s">
        <v>18</v>
      </c>
      <c r="B20" s="10">
        <v>0.53193466283120217</v>
      </c>
      <c r="C20" s="9">
        <v>-0.73404528594458196</v>
      </c>
      <c r="D20" s="6">
        <v>8.6682563649215089E-2</v>
      </c>
      <c r="E20" s="10">
        <v>-0.57660376799989199</v>
      </c>
      <c r="F20" s="9">
        <v>0.67791518086207125</v>
      </c>
      <c r="G20" s="9">
        <v>0.70191374330955281</v>
      </c>
      <c r="H20" s="6">
        <v>0.29844437481807895</v>
      </c>
      <c r="I20" s="9">
        <v>0.70390957003082943</v>
      </c>
      <c r="J20" s="6">
        <v>0.45523336033383888</v>
      </c>
      <c r="K20" s="7">
        <v>0.86203604108943721</v>
      </c>
      <c r="L20" s="9">
        <v>0.60290599247346266</v>
      </c>
      <c r="M20" s="8">
        <v>0.7636888476433713</v>
      </c>
      <c r="N20" s="6">
        <v>0.44091522129288879</v>
      </c>
      <c r="O20" s="6">
        <v>0.32033401414757895</v>
      </c>
      <c r="P20" s="8">
        <v>0.76704309567643758</v>
      </c>
      <c r="Q20" s="7">
        <v>0.84588800925160124</v>
      </c>
      <c r="R20" s="6">
        <v>0.29518950574618535</v>
      </c>
      <c r="S20" s="10">
        <v>0.54661810919175569</v>
      </c>
      <c r="T20" s="9">
        <v>0.61258871889041189</v>
      </c>
      <c r="U20" s="6"/>
      <c r="V20" s="6"/>
      <c r="W20" s="6"/>
      <c r="X20" s="6"/>
      <c r="Y20" s="6"/>
      <c r="Z20" s="6"/>
      <c r="AA20" s="6"/>
      <c r="AB20" s="6"/>
    </row>
    <row r="21" spans="1:28" x14ac:dyDescent="0.25">
      <c r="A21" s="20" t="s">
        <v>19</v>
      </c>
      <c r="B21" s="8">
        <v>0.78715783895474079</v>
      </c>
      <c r="C21" s="8">
        <v>-0.78687095175871413</v>
      </c>
      <c r="D21" s="6">
        <v>-0.29300516038347379</v>
      </c>
      <c r="E21" s="9">
        <v>-0.69145399074341551</v>
      </c>
      <c r="F21" s="8">
        <v>0.74633267974261841</v>
      </c>
      <c r="G21" s="8">
        <v>0.81883605109916835</v>
      </c>
      <c r="H21" s="6">
        <v>0.201419262615919</v>
      </c>
      <c r="I21" s="9">
        <v>0.64086733557036457</v>
      </c>
      <c r="J21" s="10">
        <v>0.53242650046321094</v>
      </c>
      <c r="K21" s="8">
        <v>0.84162929399707143</v>
      </c>
      <c r="L21" s="10">
        <v>0.5987260369627101</v>
      </c>
      <c r="M21" s="8">
        <v>0.76462808294217766</v>
      </c>
      <c r="N21" s="6">
        <v>0.45204665770907998</v>
      </c>
      <c r="O21" s="6">
        <v>0.51261264539887441</v>
      </c>
      <c r="P21" s="7">
        <v>0.87068086944275935</v>
      </c>
      <c r="Q21" s="9">
        <v>0.60486019154458248</v>
      </c>
      <c r="R21" s="10">
        <v>0.54127995755557001</v>
      </c>
      <c r="S21" s="8">
        <v>0.81172321782019963</v>
      </c>
      <c r="T21" s="8">
        <v>0.80193030342302463</v>
      </c>
      <c r="U21" s="8">
        <v>0.74272158754377016</v>
      </c>
      <c r="V21" s="6"/>
      <c r="W21" s="6"/>
      <c r="X21" s="6"/>
      <c r="Y21" s="6"/>
      <c r="Z21" s="6"/>
      <c r="AA21" s="6"/>
      <c r="AB21" s="6"/>
    </row>
    <row r="22" spans="1:28" x14ac:dyDescent="0.25">
      <c r="A22" s="20" t="s">
        <v>20</v>
      </c>
      <c r="B22" s="8">
        <v>0.82768458361657193</v>
      </c>
      <c r="C22" s="6">
        <v>-0.5034792151240246</v>
      </c>
      <c r="D22" s="6">
        <v>-0.48932834557719707</v>
      </c>
      <c r="E22" s="6">
        <v>-0.44837197206830148</v>
      </c>
      <c r="F22" s="8">
        <v>0.73603250783811169</v>
      </c>
      <c r="G22" s="7">
        <v>0.92848588985817082</v>
      </c>
      <c r="H22" s="10">
        <v>0.57763036218544594</v>
      </c>
      <c r="I22" s="8">
        <v>0.7717851534281629</v>
      </c>
      <c r="J22" s="8">
        <v>0.74622844907732311</v>
      </c>
      <c r="K22" s="7">
        <v>0.89372940152391966</v>
      </c>
      <c r="L22" s="7">
        <v>0.89544755675374066</v>
      </c>
      <c r="M22" s="7">
        <v>0.93832084008368344</v>
      </c>
      <c r="N22" s="9">
        <v>0.72985690953452731</v>
      </c>
      <c r="O22" s="6">
        <v>0.1147396569883488</v>
      </c>
      <c r="P22" s="7">
        <v>0.9377696425094878</v>
      </c>
      <c r="Q22" s="6">
        <v>0.18826055194117675</v>
      </c>
      <c r="R22" s="7">
        <v>0.92908117473846885</v>
      </c>
      <c r="S22" s="7">
        <v>0.92066494959139067</v>
      </c>
      <c r="T22" s="8">
        <v>0.82480346015649542</v>
      </c>
      <c r="U22" s="10">
        <v>0.5800177391512884</v>
      </c>
      <c r="V22" s="8">
        <v>0.74405499647726758</v>
      </c>
      <c r="W22" s="6"/>
      <c r="X22" s="6"/>
      <c r="Y22" s="6"/>
      <c r="Z22" s="11"/>
      <c r="AA22" s="12"/>
      <c r="AB22" s="6"/>
    </row>
    <row r="23" spans="1:28" x14ac:dyDescent="0.25">
      <c r="A23" s="20" t="s">
        <v>35</v>
      </c>
      <c r="B23" s="9">
        <v>0.62568990916353007</v>
      </c>
      <c r="C23" s="8">
        <v>-0.77008508476104953</v>
      </c>
      <c r="D23" s="6">
        <v>4.2254270970383201E-2</v>
      </c>
      <c r="E23" s="9">
        <v>-0.65951459894556386</v>
      </c>
      <c r="F23" s="9">
        <v>0.69972167803597052</v>
      </c>
      <c r="G23" s="8">
        <v>0.79902415947037186</v>
      </c>
      <c r="H23" s="6">
        <v>0.21469780127203503</v>
      </c>
      <c r="I23" s="8">
        <v>0.73861370559967698</v>
      </c>
      <c r="J23" s="6">
        <v>0.40175737746655243</v>
      </c>
      <c r="K23" s="7">
        <v>0.8825854917003878</v>
      </c>
      <c r="L23" s="9">
        <v>0.60196278513160606</v>
      </c>
      <c r="M23" s="8">
        <v>0.80474448786622688</v>
      </c>
      <c r="N23" s="6">
        <v>0.41741435621218137</v>
      </c>
      <c r="O23" s="6">
        <v>0.28868014269940834</v>
      </c>
      <c r="P23" s="8">
        <v>0.8363877852226772</v>
      </c>
      <c r="Q23" s="8">
        <v>0.80443080835083414</v>
      </c>
      <c r="R23" s="6">
        <v>0.43383062510616133</v>
      </c>
      <c r="S23" s="9">
        <v>0.65155485926850709</v>
      </c>
      <c r="T23" s="9">
        <v>0.64721316393650286</v>
      </c>
      <c r="U23" s="7">
        <v>0.93753365002816536</v>
      </c>
      <c r="V23" s="8">
        <v>0.81109736899533946</v>
      </c>
      <c r="W23" s="9">
        <v>0.65619293178784321</v>
      </c>
      <c r="X23" s="6"/>
      <c r="Y23" s="6"/>
      <c r="Z23" s="11"/>
      <c r="AA23" s="12"/>
      <c r="AB23" s="12"/>
    </row>
    <row r="24" spans="1:28" x14ac:dyDescent="0.25">
      <c r="A24" s="20" t="s">
        <v>21</v>
      </c>
      <c r="B24" s="9">
        <v>0.69456745027210842</v>
      </c>
      <c r="C24" s="8">
        <v>-0.75573944543065485</v>
      </c>
      <c r="D24" s="6">
        <v>-0.15662695677104874</v>
      </c>
      <c r="E24" s="9">
        <v>-0.6589008928631529</v>
      </c>
      <c r="F24" s="8">
        <v>0.83184909326880085</v>
      </c>
      <c r="G24" s="7">
        <v>0.90451856261362118</v>
      </c>
      <c r="H24" s="6">
        <v>0.35958693260189795</v>
      </c>
      <c r="I24" s="7">
        <v>0.86299048438801074</v>
      </c>
      <c r="J24" s="10">
        <v>0.59840497936715764</v>
      </c>
      <c r="K24" s="7">
        <v>0.95212865869290164</v>
      </c>
      <c r="L24" s="8">
        <v>0.744996683730763</v>
      </c>
      <c r="M24" s="7">
        <v>0.92114334736923509</v>
      </c>
      <c r="N24" s="9">
        <v>0.58659005934614128</v>
      </c>
      <c r="O24" s="6">
        <v>0.29927830823951113</v>
      </c>
      <c r="P24" s="7">
        <v>0.94187074551423233</v>
      </c>
      <c r="Q24" s="9">
        <v>0.6622867662269265</v>
      </c>
      <c r="R24" s="8">
        <v>0.58393648270819931</v>
      </c>
      <c r="S24" s="8">
        <v>0.81768325586726032</v>
      </c>
      <c r="T24" s="8">
        <v>0.83107356484808115</v>
      </c>
      <c r="U24" s="7">
        <v>0.90008424180879731</v>
      </c>
      <c r="V24" s="7">
        <v>0.87703196377325143</v>
      </c>
      <c r="W24" s="8">
        <v>0.80245788709707533</v>
      </c>
      <c r="X24" s="7">
        <v>0.94912546683145393</v>
      </c>
      <c r="Y24" s="6"/>
      <c r="Z24" s="11"/>
      <c r="AA24" s="12"/>
      <c r="AB24" s="12"/>
    </row>
    <row r="25" spans="1:28" x14ac:dyDescent="0.25">
      <c r="A25" s="20" t="s">
        <v>29</v>
      </c>
      <c r="B25" s="33">
        <v>1.1793563717554863E-2</v>
      </c>
      <c r="C25" s="33">
        <v>-9.5423425983737112E-2</v>
      </c>
      <c r="D25" s="33">
        <v>-0.10461799325980001</v>
      </c>
      <c r="E25" s="33">
        <v>0.4273812791370743</v>
      </c>
      <c r="F25" s="33">
        <v>-0.31274427247025699</v>
      </c>
      <c r="G25" s="33">
        <v>6.2616147297168412E-2</v>
      </c>
      <c r="H25" s="33">
        <v>0.32811831576201417</v>
      </c>
      <c r="I25" s="33">
        <v>-7.5210931122618271E-2</v>
      </c>
      <c r="J25" s="33">
        <v>8.3571472156917709E-2</v>
      </c>
      <c r="K25" s="33">
        <v>-2.4204943271911666E-3</v>
      </c>
      <c r="L25" s="33">
        <v>0.19837584196081698</v>
      </c>
      <c r="M25" s="33">
        <v>-2.7916308521182937E-3</v>
      </c>
      <c r="N25" s="33">
        <v>0.37585152161443192</v>
      </c>
      <c r="O25" s="33">
        <v>0.14268117445405532</v>
      </c>
      <c r="P25" s="33">
        <v>3.7399809353245737E-2</v>
      </c>
      <c r="Q25" s="33">
        <v>-0.24809662554540837</v>
      </c>
      <c r="R25" s="33">
        <v>0.25890302655455327</v>
      </c>
      <c r="S25" s="33">
        <v>0.23076912100985433</v>
      </c>
      <c r="T25" s="33">
        <v>4.9299793098833866E-2</v>
      </c>
      <c r="U25" s="33">
        <v>-0.24990891782604063</v>
      </c>
      <c r="V25" s="33">
        <v>2.9073738348184153E-2</v>
      </c>
      <c r="W25" s="33">
        <v>0.19561417711086507</v>
      </c>
      <c r="X25" s="33">
        <v>-0.18152612102758761</v>
      </c>
      <c r="Y25" s="33">
        <v>-0.14945322497705812</v>
      </c>
      <c r="Z25" s="33"/>
      <c r="AA25" s="12"/>
      <c r="AB25" s="12"/>
    </row>
    <row r="26" spans="1:28" x14ac:dyDescent="0.25">
      <c r="A26" s="20" t="s">
        <v>30</v>
      </c>
      <c r="B26" s="6">
        <v>3.1695820859675566E-2</v>
      </c>
      <c r="C26" s="6">
        <v>7.4750989811758206E-2</v>
      </c>
      <c r="D26" s="6">
        <v>-0.13835935173584604</v>
      </c>
      <c r="E26" s="6">
        <v>0.50398099829244336</v>
      </c>
      <c r="F26" s="6">
        <v>-5.4662318159391036E-2</v>
      </c>
      <c r="G26" s="6">
        <v>0.23096524514315822</v>
      </c>
      <c r="H26" s="10">
        <v>0.59598135380378792</v>
      </c>
      <c r="I26" s="6">
        <v>8.4320800291833045E-2</v>
      </c>
      <c r="J26" s="6">
        <v>0.34378324023930995</v>
      </c>
      <c r="K26" s="6">
        <v>0.13200832066570389</v>
      </c>
      <c r="L26" s="6">
        <v>0.47268347796480531</v>
      </c>
      <c r="M26" s="6">
        <v>0.22980999198924726</v>
      </c>
      <c r="N26" s="6">
        <v>0.44538225099849732</v>
      </c>
      <c r="O26" s="6">
        <v>-0.24347890104783379</v>
      </c>
      <c r="P26" s="6">
        <v>0.16551141444341608</v>
      </c>
      <c r="Q26" s="6">
        <v>-0.49573706687325747</v>
      </c>
      <c r="R26" s="6">
        <v>0.45084445961638936</v>
      </c>
      <c r="S26" s="6">
        <v>0.27814877688499295</v>
      </c>
      <c r="T26" s="6">
        <v>0.17515012478265299</v>
      </c>
      <c r="U26" s="6">
        <v>-0.20877759226810227</v>
      </c>
      <c r="V26" s="6">
        <v>-0.12362424275152156</v>
      </c>
      <c r="W26" s="6">
        <v>0.36813622279788344</v>
      </c>
      <c r="X26" s="6">
        <v>-0.1264602725685747</v>
      </c>
      <c r="Y26" s="6">
        <v>-5.3877957515301264E-2</v>
      </c>
      <c r="Z26" s="9">
        <v>0.67310396647239745</v>
      </c>
      <c r="AA26" s="12"/>
      <c r="AB26" s="12"/>
    </row>
    <row r="27" spans="1:28" ht="15.75" thickBot="1" x14ac:dyDescent="0.3">
      <c r="A27" s="21" t="s">
        <v>22</v>
      </c>
      <c r="B27" s="14">
        <v>0.68752625007283452</v>
      </c>
      <c r="C27" s="15">
        <v>-0.52949148896014897</v>
      </c>
      <c r="D27" s="13">
        <v>-0.38715124552522856</v>
      </c>
      <c r="E27" s="13">
        <v>-0.44786588820245266</v>
      </c>
      <c r="F27" s="17">
        <v>0.84417406107574933</v>
      </c>
      <c r="G27" s="17">
        <v>0.9582785779255798</v>
      </c>
      <c r="H27" s="14">
        <v>0.63381594867782587</v>
      </c>
      <c r="I27" s="17">
        <v>0.91131732055042425</v>
      </c>
      <c r="J27" s="16">
        <v>0.8119245034273378</v>
      </c>
      <c r="K27" s="17">
        <v>0.89578986981721898</v>
      </c>
      <c r="L27" s="17">
        <v>0.90675911557129951</v>
      </c>
      <c r="M27" s="17">
        <v>0.96736643565091163</v>
      </c>
      <c r="N27" s="16">
        <v>0.76493891835712391</v>
      </c>
      <c r="O27" s="13">
        <v>0.13001232774409155</v>
      </c>
      <c r="P27" s="17">
        <v>0.936646219258637</v>
      </c>
      <c r="Q27" s="13">
        <v>0.18837904428155869</v>
      </c>
      <c r="R27" s="17">
        <v>0.84685527708712161</v>
      </c>
      <c r="S27" s="17">
        <v>0.93215078376556926</v>
      </c>
      <c r="T27" s="17">
        <v>0.88373374059567356</v>
      </c>
      <c r="U27" s="14">
        <v>0.6153416064659466</v>
      </c>
      <c r="V27" s="14">
        <v>0.7140926541049295</v>
      </c>
      <c r="W27" s="17">
        <v>0.94483049147299103</v>
      </c>
      <c r="X27" s="14">
        <v>0.67847268659990134</v>
      </c>
      <c r="Y27" s="17">
        <v>0.84929055233503281</v>
      </c>
      <c r="Z27" s="34">
        <v>5.0262915828903985E-2</v>
      </c>
      <c r="AA27" s="34">
        <v>0.29299999999999998</v>
      </c>
      <c r="AB27" s="12"/>
    </row>
    <row r="28" spans="1:28" ht="51" customHeight="1" x14ac:dyDescent="0.25">
      <c r="A28" s="32"/>
      <c r="B28" s="35" t="s">
        <v>0</v>
      </c>
      <c r="C28" s="35" t="s">
        <v>1</v>
      </c>
      <c r="D28" s="35" t="s">
        <v>23</v>
      </c>
      <c r="E28" s="36" t="s">
        <v>2</v>
      </c>
      <c r="F28" s="36" t="s">
        <v>3</v>
      </c>
      <c r="G28" s="36" t="s">
        <v>4</v>
      </c>
      <c r="H28" s="36" t="s">
        <v>5</v>
      </c>
      <c r="I28" s="36" t="s">
        <v>6</v>
      </c>
      <c r="J28" s="36" t="s">
        <v>7</v>
      </c>
      <c r="K28" s="36" t="s">
        <v>8</v>
      </c>
      <c r="L28" s="36" t="s">
        <v>9</v>
      </c>
      <c r="M28" s="36" t="s">
        <v>10</v>
      </c>
      <c r="N28" s="36" t="s">
        <v>11</v>
      </c>
      <c r="O28" s="36" t="s">
        <v>12</v>
      </c>
      <c r="P28" s="36" t="s">
        <v>13</v>
      </c>
      <c r="Q28" s="36" t="s">
        <v>14</v>
      </c>
      <c r="R28" s="36" t="s">
        <v>15</v>
      </c>
      <c r="S28" s="36" t="s">
        <v>16</v>
      </c>
      <c r="T28" s="36" t="s">
        <v>17</v>
      </c>
      <c r="U28" s="36" t="s">
        <v>18</v>
      </c>
      <c r="V28" s="36" t="s">
        <v>19</v>
      </c>
      <c r="W28" s="36" t="s">
        <v>20</v>
      </c>
      <c r="X28" s="36" t="s">
        <v>35</v>
      </c>
      <c r="Y28" s="36" t="s">
        <v>21</v>
      </c>
      <c r="Z28" s="36" t="s">
        <v>29</v>
      </c>
      <c r="AA28" s="36" t="s">
        <v>30</v>
      </c>
      <c r="AB28" s="12"/>
    </row>
    <row r="29" spans="1:28" ht="47.25" customHeight="1" x14ac:dyDescent="0.25">
      <c r="AB29" s="36"/>
    </row>
    <row r="38" ht="15.75" customHeight="1" x14ac:dyDescent="0.25"/>
  </sheetData>
  <mergeCells count="1">
    <mergeCell ref="H2:Z4"/>
  </mergeCells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"/>
  <sheetViews>
    <sheetView zoomScaleNormal="100" workbookViewId="0">
      <selection activeCell="B1" sqref="B1"/>
    </sheetView>
  </sheetViews>
  <sheetFormatPr defaultRowHeight="15" x14ac:dyDescent="0.25"/>
  <sheetData>
    <row r="1" spans="2:2" x14ac:dyDescent="0.25">
      <c r="B1" s="3" t="s">
        <v>3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"/>
  <sheetViews>
    <sheetView topLeftCell="A172" zoomScaleNormal="100" workbookViewId="0">
      <selection activeCell="F21" sqref="F21"/>
    </sheetView>
  </sheetViews>
  <sheetFormatPr defaultRowHeight="15" x14ac:dyDescent="0.25"/>
  <sheetData>
    <row r="1" spans="2:2" x14ac:dyDescent="0.25">
      <c r="B1" s="3" t="s">
        <v>32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"/>
  <sheetViews>
    <sheetView zoomScale="70" zoomScaleNormal="70" workbookViewId="0">
      <selection activeCell="S18" sqref="S18:S19"/>
    </sheetView>
  </sheetViews>
  <sheetFormatPr defaultRowHeight="15" x14ac:dyDescent="0.25"/>
  <sheetData>
    <row r="1" spans="2:2" x14ac:dyDescent="0.25">
      <c r="B1" s="3" t="s">
        <v>3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"/>
  <sheetViews>
    <sheetView topLeftCell="A58" zoomScale="90" zoomScaleNormal="90" workbookViewId="0">
      <selection activeCell="R27" sqref="R27"/>
    </sheetView>
  </sheetViews>
  <sheetFormatPr defaultRowHeight="15" x14ac:dyDescent="0.25"/>
  <sheetData>
    <row r="1" spans="2:2" x14ac:dyDescent="0.25">
      <c r="B1" s="3" t="s">
        <v>3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urren correlations</vt:lpstr>
      <vt:lpstr>Scatter plots p&gt;0.001</vt:lpstr>
      <vt:lpstr>Scatter plots p&gt;0.01</vt:lpstr>
      <vt:lpstr>Scatter plots p&gt;0.05</vt:lpstr>
      <vt:lpstr>Scatter plots p&gt;0.1</vt:lpstr>
    </vt:vector>
  </TitlesOfParts>
  <Company>University of Warwi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</dc:creator>
  <cp:lastModifiedBy>Footitt, Steven</cp:lastModifiedBy>
  <cp:lastPrinted>2012-05-02T10:47:13Z</cp:lastPrinted>
  <dcterms:created xsi:type="dcterms:W3CDTF">2011-11-24T09:44:21Z</dcterms:created>
  <dcterms:modified xsi:type="dcterms:W3CDTF">2013-03-07T11:42:28Z</dcterms:modified>
</cp:coreProperties>
</file>